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ject_Covid19_zhongshan_pbmc_5_human_20230401\Papers\Manuscript\"/>
    </mc:Choice>
  </mc:AlternateContent>
  <xr:revisionPtr revIDLastSave="0" documentId="13_ncr:1_{2761EBDF-E4C0-4404-82AE-3C390C3ECA3F}" xr6:coauthVersionLast="47" xr6:coauthVersionMax="47" xr10:uidLastSave="{00000000-0000-0000-0000-000000000000}"/>
  <bookViews>
    <workbookView xWindow="0" yWindow="0" windowWidth="19200" windowHeight="21000" xr2:uid="{0015FD1F-3BC8-4FF0-8DD6-CB84CC49EEF7}"/>
  </bookViews>
  <sheets>
    <sheet name="Supplementary_Table3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9" i="1" l="1"/>
  <c r="AB39" i="1"/>
  <c r="AD39" i="1" s="1"/>
  <c r="AA39" i="1"/>
  <c r="AF38" i="1"/>
  <c r="AB38" i="1"/>
  <c r="AD38" i="1" s="1"/>
  <c r="AA38" i="1"/>
  <c r="AF37" i="1"/>
  <c r="AB37" i="1"/>
  <c r="AD37" i="1" s="1"/>
  <c r="AA37" i="1"/>
  <c r="AF36" i="1"/>
  <c r="AB36" i="1"/>
  <c r="AD36" i="1" s="1"/>
  <c r="AA36" i="1"/>
  <c r="AF35" i="1"/>
  <c r="AB35" i="1"/>
  <c r="AD35" i="1" s="1"/>
  <c r="AA35" i="1"/>
  <c r="AF34" i="1"/>
  <c r="AB34" i="1"/>
  <c r="AD34" i="1" s="1"/>
  <c r="AA34" i="1"/>
  <c r="AF33" i="1"/>
  <c r="AB33" i="1"/>
  <c r="AD33" i="1" s="1"/>
  <c r="AA33" i="1"/>
  <c r="AF32" i="1"/>
  <c r="AB32" i="1"/>
  <c r="AD32" i="1" s="1"/>
  <c r="AA32" i="1"/>
  <c r="AF31" i="1"/>
  <c r="AB31" i="1"/>
  <c r="AD31" i="1" s="1"/>
  <c r="AA31" i="1"/>
  <c r="AF30" i="1"/>
  <c r="AB30" i="1"/>
  <c r="AD30" i="1" s="1"/>
  <c r="AA30" i="1"/>
  <c r="AF29" i="1"/>
  <c r="AB29" i="1"/>
  <c r="AD29" i="1" s="1"/>
  <c r="AA29" i="1"/>
  <c r="AF28" i="1"/>
  <c r="AB28" i="1"/>
  <c r="AD28" i="1" s="1"/>
  <c r="AA28" i="1"/>
  <c r="AF27" i="1"/>
  <c r="AB27" i="1"/>
  <c r="AD27" i="1" s="1"/>
  <c r="AA27" i="1"/>
  <c r="AF26" i="1"/>
  <c r="AB26" i="1"/>
  <c r="AD26" i="1" s="1"/>
  <c r="AA26" i="1"/>
  <c r="AF25" i="1"/>
  <c r="AB25" i="1"/>
  <c r="AD25" i="1" s="1"/>
  <c r="AA25" i="1"/>
  <c r="AF24" i="1"/>
  <c r="AB24" i="1"/>
  <c r="AD24" i="1" s="1"/>
  <c r="AA24" i="1"/>
  <c r="AF23" i="1"/>
  <c r="AB23" i="1"/>
  <c r="AD23" i="1" s="1"/>
  <c r="AA23" i="1"/>
  <c r="AF22" i="1"/>
  <c r="AB22" i="1"/>
  <c r="AD22" i="1" s="1"/>
  <c r="AA22" i="1"/>
  <c r="AF19" i="1"/>
  <c r="AB19" i="1"/>
  <c r="AA19" i="1"/>
  <c r="AD19" i="1" s="1"/>
  <c r="AF18" i="1"/>
  <c r="AB18" i="1"/>
  <c r="AA18" i="1"/>
  <c r="AD18" i="1" s="1"/>
  <c r="AF17" i="1"/>
  <c r="AB17" i="1"/>
  <c r="AA17" i="1"/>
  <c r="AD17" i="1" s="1"/>
  <c r="AF16" i="1"/>
  <c r="AB16" i="1"/>
  <c r="AA16" i="1"/>
  <c r="AD16" i="1" s="1"/>
  <c r="AF15" i="1"/>
  <c r="AB15" i="1"/>
  <c r="AA15" i="1"/>
  <c r="AD15" i="1" s="1"/>
  <c r="AF14" i="1"/>
  <c r="AB14" i="1"/>
  <c r="AA14" i="1"/>
  <c r="AD14" i="1" s="1"/>
  <c r="AF13" i="1"/>
  <c r="AB13" i="1"/>
  <c r="AA13" i="1"/>
  <c r="AD13" i="1" s="1"/>
  <c r="AF12" i="1"/>
  <c r="AB12" i="1"/>
  <c r="AA12" i="1"/>
  <c r="AD12" i="1" s="1"/>
  <c r="AF11" i="1"/>
  <c r="AB11" i="1"/>
  <c r="AA11" i="1"/>
  <c r="AD11" i="1" s="1"/>
  <c r="AF10" i="1"/>
  <c r="AB10" i="1"/>
  <c r="AA10" i="1"/>
  <c r="AD10" i="1" s="1"/>
  <c r="AF9" i="1"/>
  <c r="AB9" i="1"/>
  <c r="AA9" i="1"/>
  <c r="AD9" i="1" s="1"/>
  <c r="AF8" i="1"/>
  <c r="AB8" i="1"/>
  <c r="AA8" i="1"/>
  <c r="AD8" i="1" s="1"/>
  <c r="AF7" i="1"/>
  <c r="AB7" i="1"/>
  <c r="AA7" i="1"/>
  <c r="AD7" i="1" s="1"/>
  <c r="AF6" i="1"/>
  <c r="AB6" i="1"/>
  <c r="AA6" i="1"/>
  <c r="AD6" i="1" s="1"/>
  <c r="AF5" i="1"/>
  <c r="AB5" i="1"/>
  <c r="AA5" i="1"/>
  <c r="AD5" i="1" s="1"/>
  <c r="AF4" i="1"/>
  <c r="AB4" i="1"/>
  <c r="AA4" i="1"/>
  <c r="AD4" i="1" s="1"/>
  <c r="AF3" i="1"/>
  <c r="AB3" i="1"/>
  <c r="AA3" i="1"/>
  <c r="AD3" i="1" s="1"/>
  <c r="AF2" i="1"/>
  <c r="AB2" i="1"/>
  <c r="AA2" i="1"/>
  <c r="AD2" i="1" s="1"/>
</calcChain>
</file>

<file path=xl/sharedStrings.xml><?xml version="1.0" encoding="utf-8"?>
<sst xmlns="http://schemas.openxmlformats.org/spreadsheetml/2006/main" count="618" uniqueCount="243">
  <si>
    <t>barcode</t>
  </si>
  <si>
    <t>sample</t>
  </si>
  <si>
    <t>group</t>
  </si>
  <si>
    <t>symptom</t>
  </si>
  <si>
    <t>resilience</t>
  </si>
  <si>
    <t>subset.bcell</t>
  </si>
  <si>
    <t>CTgene</t>
  </si>
  <si>
    <t>cloneType</t>
  </si>
  <si>
    <t>length</t>
  </si>
  <si>
    <t>v_gene</t>
  </si>
  <si>
    <t>c_gene</t>
  </si>
  <si>
    <t>reads</t>
  </si>
  <si>
    <t>umis</t>
  </si>
  <si>
    <t>raw_clonotype_id</t>
  </si>
  <si>
    <t>sequence_aa</t>
  </si>
  <si>
    <t>sequence_nt</t>
  </si>
  <si>
    <t>igh</t>
    <phoneticPr fontId="0" type="noConversion"/>
  </si>
  <si>
    <t>igl</t>
    <phoneticPr fontId="0" type="noConversion"/>
  </si>
  <si>
    <t>genetype_from_word</t>
    <phoneticPr fontId="0" type="noConversion"/>
  </si>
  <si>
    <t>check</t>
    <phoneticPr fontId="0" type="noConversion"/>
  </si>
  <si>
    <t>source_from_word</t>
    <phoneticPr fontId="0" type="noConversion"/>
  </si>
  <si>
    <t>ACTGATGAGTGTTTGC-1</t>
    <phoneticPr fontId="0" type="noConversion"/>
  </si>
  <si>
    <t>117</t>
  </si>
  <si>
    <t>3</t>
  </si>
  <si>
    <t>severe</t>
  </si>
  <si>
    <t>fast</t>
  </si>
  <si>
    <t>Plasma cells</t>
  </si>
  <si>
    <t>IGHV1-69-2.NA.IGHJ3.IGHG1_IGKV3-20.IGKJ2.IGKC</t>
  </si>
  <si>
    <t>Large (20 &lt; X &lt;= 100)</t>
  </si>
  <si>
    <t>IGHV1-69-2</t>
  </si>
  <si>
    <t>IGHG1</t>
  </si>
  <si>
    <t>clonotype35</t>
  </si>
  <si>
    <t>EVQLVQSGAEVRKPGASVKISCKASGYTFTEYYIYWVQQAPGKGLEWMGLINPEDGEVIYAEKFQGRVTISADTSKDTAYMDLSSLRSEDTAVYYCATEGVRGVIIFAFDLWGQGTTVTVSS</t>
  </si>
  <si>
    <t>GAGGTCCAGTTGGTACAGTCTGGGGCTGAGGTGAGGAAGCCTGGGGCCTCAGTGAAAATCTCCTGCAAGGCTTCTGGATACACATTCACCGAGTACTACATATACTGGGTGCAACAGGCCCCTGGAAAAGGGCTTGAGTGGATGGGACTTATTAATCCTGAAGATGGTGAAGTAATATACGCAGAGAAGTTCCAGGGCAGAGTCACCATAAGCGCGGACACGTCTAAAGACACAGCCTACATGGACCTGAGCAGCCTGAGATCTGAGGACACGGCCGTGTATTATTGTGCAACAGAGGGGGTTCGGGGAGTTATTATCTTCGCATTTGATCTCTGGGGCCAAGGGACAACGGTCACCGTCTCTTCAG</t>
  </si>
  <si>
    <t>IGHV1-69-2.NA.IGHJ3.IGHG1</t>
  </si>
  <si>
    <t>GATCGCGGTAAGGGAA-1</t>
    <phoneticPr fontId="0" type="noConversion"/>
  </si>
  <si>
    <t>clonotype300</t>
  </si>
  <si>
    <t>EVQLLQSGAEVKKPGATVKISCKVSESESSFTDYIYWVKQAPGKGLEWMGVVDPEDGETRYAEKFQGKVTITADTSRTTAYMQFNSLTSEDTAVYYCATGGSVGVVIYAYSIWGHGTMVTVSS</t>
  </si>
  <si>
    <t>GAGGTCCAGTTGCTACAGTCTGGGGCTGAGGTGAAGAAGCCTGGGGCTACAGTGAAGATCTCTTGCAAGGTTTCTGAATCTGAATCCTCCTTCACCGACTATATTTACTGGGTGAAGCAGGCCCCTGGAAAAGGGCTTGAGTGGATGGGAGTTGTTGACCCTGAAGATGGTGAAACAAGATACGCAGAGAAGTTCCAGGGAAAAGTCACCATAACCGCGGACACGTCTAGAACTACAGCATACATGCAGTTTAACAGCCTGACATCTGAGGACACGGCCGTGTATTACTGTGCAACAGGGGGGTCTGTTGGAGTAGTCATTTATGCTTATTCTATCTGGGGCCATGGGACAATGGTCACCGTCTCTTCAG</t>
  </si>
  <si>
    <t>CAGCTAAAGCGCTCCA-1</t>
    <phoneticPr fontId="0" type="noConversion"/>
  </si>
  <si>
    <t>clonotype1</t>
  </si>
  <si>
    <t>EVQLLQSGAEVKKPGATVKISCKVSEYSFTDYIYWVKQAPGKGLEWMGVVDPEDGETRYAEKFQGRVTITADTSRTTAYMELSSLTSEDTAVYYCATGGSVGVVIYAYSIWGHGTMVTVSS</t>
  </si>
  <si>
    <t>GAGGTCCAGTTGCTACAGTCTGGGGCTGAGGTGAAGAAGCCTGGGGCTACAGTGAAAATCTCTTGCAAGGTTTCTGAATACTCCTTCACCGACTATATTTACTGGGTGAAGCAGGCCCCTGGAAAAGGGCTTGAGTGGATGGGAGTTGTTGACCCTGAAGATGGTGAAACAAGATACGCAGAGAAGTTCCAGGGGAGAGTCACCATAACCGCGGACACGTCTAGAACTACAGCGTACATGGAGCTGAGCAGCCTGACATCTGAGGACACGGCCGTGTATTACTGTGCAACAGGGGGGTCTGTTGGAGTAGTCATTTATGCTTATTCTATCTGGGGCCATGGGACAATGGTCACCGTCTCTTCAG</t>
  </si>
  <si>
    <t>CGGAGCTTCTTTAGGG-1</t>
  </si>
  <si>
    <t>92</t>
  </si>
  <si>
    <t>4</t>
  </si>
  <si>
    <t>slow</t>
  </si>
  <si>
    <t>CD1C+ IFN Switched memory B cells</t>
  </si>
  <si>
    <t>IGHV2-70.NA.IGHJ3.IGHG1_IGLV1-44.IGLJ2.IGLC2</t>
  </si>
  <si>
    <t>Medium (5 &lt; X &lt;= 20)</t>
  </si>
  <si>
    <t>IGHV2-70</t>
  </si>
  <si>
    <t>clonotype9</t>
  </si>
  <si>
    <t>QVTLRESGPALVKPTQTLTLTCTFSGFSISKSGMCVSWIRQPPGKALEWLARIDWDDDKYYSTSLRTRLTISKYTSVNQVVLTMTNMDPEDTATYYCARRYDSSGPNEWSAFDVWGRGTMVTVSS</t>
  </si>
  <si>
    <t>CAGGTCACCTTGAGGGAGTCTGGTCCTGCGCTGGTGAAGCCCACACAGACCCTCACACTGACCTGCACCTTCTCTGGATTCTCAATCAGTAAAAGTGGAATGTGTGTGAGCTGGATCCGTCAGCCCCCAGGGAAGGCCCTGGAGTGGCTTGCACGCATTGATTGGGATGATGATAAATATTACAGTACATCTCTGAGGACCAGGCTCACCATCTCCAAGTACACCTCCGTAAACCAGGTGGTCCTTACAATGACCAACATGGACCCGGAGGACACAGCCACGTACTACTGTGCACGACGCTATGACAGTAGTGGTCCCAATGAGTGGTCTGCTTTTGATGTCTGGGGCCGAGGGACGATGGTCACCGTCTCTTCAG</t>
  </si>
  <si>
    <t>IGHV2-70.NA.IGHJ3.IGHG1</t>
  </si>
  <si>
    <t>AGAATAGCAAACGCGA-1</t>
  </si>
  <si>
    <t>10</t>
  </si>
  <si>
    <t>IGHV3-49.NA.IGHJ4.IGHG1_IGKV3-20.IGKJ2.IGKC</t>
  </si>
  <si>
    <t>IGHV3-49</t>
  </si>
  <si>
    <t>clonotype87</t>
  </si>
  <si>
    <t>EVQLVESGGGLVQPGRSLRLSCRTSGFTFGDYAVSWVRQAPGKGFEWLGFIRGQAYGGTPEYAASVKGRFTISRDDSKSIAFLQMNSLNTGDSAMFYCCRHNTGHFYGDFDYWGQGTLVTVSA</t>
  </si>
  <si>
    <t>GAAGTGCAGCTGGTGGAGTCTGGGGGAGGCTTGGTCCAGCCAGGGCGGTCCCTGAGACTCTCCTGTAGAACTTCTGGATTCACCTTTGGTGATTATGCTGTGAGTTGGGTCCGCCAGGCTCCAGGGAAGGGGTTTGAGTGGCTCGGTTTCATTAGAGGCCAAGCTTATGGTGGGACACCAGAATATGCCGCGTCTGTGAAAGGCAGATTCACCATCTCCAGAGATGATTCCAAAAGCATCGCCTTTCTACAAATGAACAGCCTGAACACCGGGGACTCAGCCATGTTTTATTGCTGTCGACACAACACTGGTCATTTCTACGGTGACTTTGACTACTGGGGTCAGGGAACCCTGGTCACCGTCTCCGCAG</t>
  </si>
  <si>
    <t>IGHV3-49.NA.IGHJ4.IGHG1</t>
  </si>
  <si>
    <t>ATGAGGGCAATCAGAA-1</t>
  </si>
  <si>
    <t>IGHV1-18.NA.IGHJ3.IGHG2_IGKV3-20.IGKJ4.IGKC</t>
  </si>
  <si>
    <t>IGHV1-18</t>
  </si>
  <si>
    <t>IGHG2</t>
  </si>
  <si>
    <t>clonotype8</t>
  </si>
  <si>
    <t>QDQLVQSGAEVKTPGASVKVSCKASGYTFTNYGISWVRQAPGQGLEWMGRISAYNGNTDSAQKFQGRVIMTTDTSTSTAYMELRSLISDDTAVYYCARDWSDFVGRRNGFDIWGQGTTVTVSS</t>
  </si>
  <si>
    <t>CAGGATCAGTTGGTGCAGTCTGGAGCTGAGGTGAAGACGCCTGGGGCCTCAGTGAAGGTCTCCTGCAAGGCTTCTGGTTACACTTTTACTAATTATGGTATCAGCTGGGTGCGACAGGCCCCTGGACAAGGGCTTGAGTGGATGGGACGGATCAGCGCTTACAACGGAAACACAGACTCTGCACAGAAGTTCCAGGGCAGAGTCATTATGACCACAGACACATCCACGAGCACAGCCTACATGGAGCTGAGGAGCCTCATATCTGACGACACGGCCGTATATTACTGTGCGAGAGATTGGAGTGACTTCGTCGGGCGGAGAAATGGTTTTGATATTTGGGGCCAAGGGACAACGGTCACCGTCTCTTCAG</t>
  </si>
  <si>
    <t>IGHV1-18.NA.IGHJ3.IGHG2</t>
  </si>
  <si>
    <t>AGAGCGATCCAACCAA-1</t>
  </si>
  <si>
    <t>IGHV3-30.NA.IGHJ4.IGHG1_IGKV1-6.IGKJ5.IGKC</t>
  </si>
  <si>
    <t>IGHV3-30</t>
  </si>
  <si>
    <t>clonotype7</t>
  </si>
  <si>
    <t>QVQLEESGGGVVQPGRSLRLSCVASGFTFTTSGMHWVRQAPGKGLEWVAVISYHGRNTSYADSVKARFTISRDKSKNTLFLQMNSLRVEDTGVYYCAKDEGGGVLPYRIDYWGQGTLVTVSS</t>
  </si>
  <si>
    <t>CAGGTGCAGCTGGAGGAGTCTGGGGGAGGCGTGGTCCAGCCTGGGAGGTCCCTGAGACTCTCCTGTGTAGCCTCTGGATTCACCTTCACTACCTCTGGCATGCACTGGGTCCGCCAGGCTCCAGGCAAGGGGCTGGAGTGGGTGGCAGTTATATCATATCATGGAAGAAATACATCCTATGCAGACTCCGTGAAGGCCCGATTCACCATCTCCAGAGACAAGTCCAAGAACACGCTGTTTCTGCAAATGAATAGCCTGAGAGTTGAGGACACGGGTGTGTATTACTGTGCGAAAGATGAAGGTGGAGGGGTACTACCTTATCGCATTGACTACTGGGGCCAGGGAACCCTGGTCACCGTCTCCTCAG</t>
  </si>
  <si>
    <t>IGHV3-30.NA.IGHJ4.IGHG1</t>
  </si>
  <si>
    <t>QVQLEESGGGVVQPGRSLRLSCVASGFTFTTSGMHWVRQAPGKGLEWVAVISYHGRNTSYADSVKARFTISRDKSKNTLFLQMNSLRVEDTGVYYCAKDEGGGVLPYRIDYWGQGTLVTVSS</t>
    <phoneticPr fontId="0" type="noConversion"/>
  </si>
  <si>
    <t>GAAACTCTCACAATGC-1</t>
  </si>
  <si>
    <t>IGHV3-23.NA.IGHJ4.IGHG1_IGLV3-10.IGLJ3.IGLC2</t>
  </si>
  <si>
    <t>IGHV3-23</t>
  </si>
  <si>
    <t>clonotype6</t>
  </si>
  <si>
    <t>EVRLLESGGGLVQPGGSLRLSCAASGFTFSNYTMTWVRQAPGKGLEWVSSISGNGVKTSYGDSVRGRFTISRDNSKNTLFLQMNSLRAEDTAVYYCTREGEGELPWGQGTLVTVSS</t>
  </si>
  <si>
    <t>GAGGTGCGGCTGTTGGAGTCTGGGGGAGGCTTGGTACAGCCTGGGGGGTCCCTGAGACTCTCCTGTGCAGCCTCTGGATTCACCTTTAGCAACTATACCATGACCTGGGTCCGCCAGGCTCCAGGGAAGGGCCTGGAGTGGGTCTCAAGTATCAGTGGTAATGGTGTTAAGACATCCTACGGAGACTCCGTGAGGGGCCGGTTCACCATCTCCAGAGACAATTCCAAGAACACACTGTTTCTGCAAATGAACAGCCTGAGAGCCGAGGACACGGCCGTATATTACTGTACGAGGGAGGGTGAGGGGGAACTGCCGTGGGGCCAGGGAACCCTGGTCACCGTCTCCTCAG</t>
  </si>
  <si>
    <t>IGHV3-23.NA.IGHJ4.IGHG1</t>
  </si>
  <si>
    <t>EVRLLESGGGLVQPGGSLRLSCAASGFTFSNYTMTWVRQAPGKGLEWVSSISGNGVKTSYGDSVRGRFTISRDNSKNTLFLQMNSLRAEDTAVYYCTREGEGELPWGQGTLVTVSS</t>
    <phoneticPr fontId="0" type="noConversion"/>
  </si>
  <si>
    <t>CCTATTATCCTTGGTC-1</t>
  </si>
  <si>
    <t>IGHV4-4.NA.IGHJ5.IGHG1_IGKV3-20.IGKJ2.IGKC</t>
  </si>
  <si>
    <t>IGHV4-4</t>
  </si>
  <si>
    <t>clonotype5</t>
  </si>
  <si>
    <t>QVQLQQWGAGLLKPSDTLSLTCAVYGGSLSTYYWGWVRQSPGKGLEWIGEINHSGNTFYNPSLESRVTISIDTYKKQISLRLRSLTAADTGVYYCVRGYFVLLWFGDSSRVNWFDPWGQGTQVTVSS</t>
  </si>
  <si>
    <t>CAAGTGCAGCTGCAGCAGTGGGGCGCAGGACTTTTGAAGCCTTCGGACACCCTGTCCCTCACCTGCGCTGTCTATGGTGGGTCCCTCAGCACCTACTACTGGGGCTGGGTTCGCCAGTCCCCAGGAAAGGGGCTGGAGTGGATTGGAGAAATCAATCATAGTGGGAACACCTTTTACAACCCGTCCCTCGAGAGCCGAGTCACCATATCTATAGACACCTATAAGAAGCAGATCTCCCTGAGGTTGAGGTCTTTGACCGCCGCGGACACGGGTGTTTATTACTGTGTGAGAGGTTACTTCGTTTTACTTTGGTTCGGGGACTCTAGTAGAGTCAACTGGTTCGACCCCTGGGGCCAGGGAACCCAGGTCACCGTCTCCTCAG</t>
  </si>
  <si>
    <t>IGHV4-4.NA.IGHJ5.IGHG1</t>
  </si>
  <si>
    <t>TGGGCGTTCCTTTCTC-1</t>
  </si>
  <si>
    <t>clonotype4</t>
  </si>
  <si>
    <t>EVQLVESGGGLVQPGRSLRLSCAASGFTFADHAFSWVRRTPGKGLEWLGFIRGTAYGGTAEYAASVKGRFVISRDDSKNLAFLQMNSLTTEDTALFYCARHNTGHFFGDIDLWGQGILVTVSS</t>
  </si>
  <si>
    <t>GAGGTGCAACTGGTGGAGTCTGGGGGAGGCCTGGTACAGCCAGGACGGTCCCTGAGACTCTCCTGTGCAGCTTCTGGATTCACCTTTGCAGATCATGCTTTCAGCTGGGTCCGCCGGACTCCAGGGAAGGGGCTGGAGTGGCTAGGTTTCATTAGAGGCACGGCTTATGGTGGGACAGCAGAATACGCCGCGTCTGTCAAAGGCAGATTCGTTATCTCAAGAGATGATTCCAAAAATTTGGCCTTTCTGCAGATGAACAGCCTGACTACCGAGGACACAGCCCTCTTCTATTGTGCTAGACACAATACCGGTCACTTCTTCGGCGACATTGACCTCTGGGGCCAGGGAATCCTGGTCACCGTCTCCTCAG</t>
  </si>
  <si>
    <t>ACTTTCATCCGTTGCT-1</t>
  </si>
  <si>
    <t>Activated B cells</t>
  </si>
  <si>
    <t>IGHV2-5.NA.IGHJ4.IGHG2_IGKV4-1.IGKJ4.IGKC</t>
  </si>
  <si>
    <t>IGHV2-5</t>
  </si>
  <si>
    <t>clonotype36</t>
  </si>
  <si>
    <t>QITLKESGPTLVKPTQTLTLTCTLSGFSLTVNGAGVGWIRQPPGKALEWLALIYWDDDKNYIPSLRNRLSITQDTSKNQVVLTMTDMDPVDTGTYYCAHRRGAHLFNHWGQGIRVTISS</t>
  </si>
  <si>
    <t>CAGATCACCTTGAAGGAGTCTGGTCCTACGCTGGTGAAACCCACACAGACCCTCACGCTGACCTGCACCTTGTCTGGATTCTCACTCACTGTTAATGGAGCGGGTGTGGGATGGATCCGTCAGCCCCCAGGAAAGGCCCTGGAGTGGCTTGCACTCATTTATTGGGATGATGATAAGAACTACATACCATCTCTGAGAAACAGACTCTCCATCACCCAGGACACCTCCAAAAACCAGGTGGTCCTCACAATGACCGACATGGACCCTGTCGACACAGGCACATATTACTGTGCACACAGACGCGGTGCCCATCTCTTTAACCACTGGGGCCAGGGAATCCGGGTCACCATTTCCTCAG</t>
  </si>
  <si>
    <t>IGHV2-5.NA.IGHJ4.IGHG2</t>
  </si>
  <si>
    <t>QITLKESGPTLVKPTQTLTLTCTLSGFSLTVNGAGVGWIRQPPGKALEWLALIYWDDDKNYIPSLRNRLSITQDTSKNQVVLTMTDMDPVDTGTYYCAHRRGAHLFNHWGQGIRVTISS</t>
    <phoneticPr fontId="0" type="noConversion"/>
  </si>
  <si>
    <t>TTAGGACCATCGGAAG-1</t>
  </si>
  <si>
    <t>IGHV4-34.NA.IGHJ5.IGHG1_IGKV3-20.IGKJ2.IGKC</t>
  </si>
  <si>
    <t>IGHV4-34</t>
  </si>
  <si>
    <t>clonotype23</t>
  </si>
  <si>
    <t>QVQLQQWGAGLLKPSETLSLTCAVYGGSISTYYWSWIRQSPAKGLEWIGEINHSGKIFYNPSLGSRVTMSIDTYKKQISLKLRSVTAADTGVYYCARGYFVLLWLGDSSRINWFDPWGQGTQVTVSS</t>
  </si>
  <si>
    <t>CAGGTGCAGCTGCAGCAGTGGGGCGCAGGCCTTTTGAAACCTTCGGAGACACTGTCCCTCACCTGCGCTGTGTATGGTGGGTCCATCAGTACATACTACTGGAGCTGGATCCGCCAGTCGCCAGCAAAGGGGCTGGAGTGGATTGGAGAGATCAACCACAGTGGAAAAATTTTTTATAACCCGTCCCTCGGGAGCCGAGTCACCATGTCTATAGACACTTATAAGAAACAGATCTCCCTGAAATTGAGGTCTGTGACCGCCGCGGACACCGGTGTTTATTACTGTGCGAGAGGTTACTTCGTTTTACTCTGGCTCGGAGACTCTAGTAGAATCAACTGGTTCGACCCCTGGGGCCAGGGAACCCAGGTCACCGTCTCCTCAG</t>
  </si>
  <si>
    <t>IGHV4-34.NA.IGHJ5.IGHG1</t>
  </si>
  <si>
    <t>QVQLQQWGAGLLKPSETLSLTCAVYGGSISTYYWSWIRQSPAKGLEWIGEINHSGKIFYNPSLGSRVTMSIDTYKKQISLKLRSVTAADTGVYYCARGYFVLLWLGDSSRINWFDPWGQGTQVTVSS</t>
    <phoneticPr fontId="0" type="noConversion"/>
  </si>
  <si>
    <t>ACGGCCAGTATGCTTG-1</t>
  </si>
  <si>
    <t>IGHV3-23.NA.IGHJ3.IGHG1_IGKV3-20.IGKJ1.IGKC</t>
  </si>
  <si>
    <t>clonotype22</t>
  </si>
  <si>
    <t>EVQLLESGGGLVQPGGSLRLSCAASGITFSFQTMSWVRQSPGKGLEWVSSISGSGGRTQYADSVKGRFTISRDNSKSTLFLQMSSLRREDTALYYCAKDRRPVILGMVIEDDPFDLWGRGTMVAVSS</t>
  </si>
  <si>
    <t>GAGGTGCAGCTGTTGGAGTCTGGGGGAGGCTTGGTACAGCCGGGGGGGTCCCTGAGACTCTCCTGTGCAGCCTCTGGAATCACATTTAGCTTCCAGACCATGAGCTGGGTCCGCCAGTCTCCAGGGAAGGGGCTGGAGTGGGTCTCAAGTATCAGTGGAAGCGGTGGAAGAACTCAGTATGCAGACTCCGTGAAGGGCCGGTTCACCATCTCCAGAGACAACTCCAAGAGTACCCTGTTTTTGCAAATGAGCAGCCTGAGACGCGAGGACACGGCCCTTTATTATTGTGCGAAAGATAGGCGGCCTGTGATTCTCGGGATGGTTATTGAAGATGATCCTTTTGATCTGTGGGGCCGAGGGACAATGGTCGCCGTCTCCTCAG</t>
  </si>
  <si>
    <t>IGHV3-23.NA.IGHJ3.IGHG1</t>
  </si>
  <si>
    <t>TGGCCAGAGTCGCCGT-1</t>
  </si>
  <si>
    <t>IGHV4-34.IGHD3-10.IGHJ5.IGHG1_IGKV3-20.IGKJ2.IGKC</t>
  </si>
  <si>
    <t>clonotype2</t>
  </si>
  <si>
    <t>QVQLQQWGAGLLKPSETLSLTCAVYGGSISTYYWSWIRQSPGKGLEWIGEINHSGNTIYNPSLESRVTISIDTYRKQISLKLRSVTAADTGIYYCARGYFVLLWFGDSSRVNWFDPWGPGTLVSVSS</t>
  </si>
  <si>
    <t>CAGGTGCAGTTGCAGCAGTGGGGCGCAGGACTGTTGAAGCCTTCGGAGACCCTGTCCCTCACCTGCGCTGTCTATGGTGGGTCCATCAGTACCTACTACTGGAGTTGGATTCGCCAGTCCCCAGGGAAGGGCCTGGAGTGGATTGGAGAAATCAATCATAGTGGAAACACCATCTATAATCCGTCCCTCGAGAGTCGAGTCACCATTTCTATAGACACCTACAGGAAGCAGATCTCCCTGAAATTGAGGTCTGTGACCGCCGCAGATACGGGTATTTATTACTGCGCGAGAGGTTACTTCGTATTACTATGGTTCGGAGACTCCAGCAGAGTCAACTGGTTCGACCCCTGGGGCCCGGGAACCCTGGTCAGCGTCTCCTCAG</t>
  </si>
  <si>
    <t>IGHV4-34.IGHD3-10.IGHJ5.IGHG1</t>
    <phoneticPr fontId="0" type="noConversion"/>
  </si>
  <si>
    <t>AGTGTCATCAGTTAGC-1</t>
  </si>
  <si>
    <t>clonotype17</t>
  </si>
  <si>
    <t>EVQLLESGGGLVQPGGSQRLSCAASGFIFSFQTMSWVRQAPGKGLEWVATISGTGGSTYYADSVKGRFTVSRDNSKNTLYLQMKSLRAEDTAFYYCAKDRRPVIFGMVIEDDPFDLWGQGTKVTVSS</t>
  </si>
  <si>
    <t>GAGGTGCAGTTGTTGGAGTCTGGGGGAGGCTTGGTACAGCCGGGGGGGTCCCAGAGACTCTCCTGTGCAGCCTCTGGATTCATCTTTAGCTTCCAGACCATGAGCTGGGTCCGCCAGGCTCCAGGGAAGGGGCTGGAGTGGGTCGCAACCATTAGTGGTACTGGTGGAAGCACTTACTACGCCGACTCCGTGAAGGGCCGGTTCACCGTCTCCAGAGACAACTCCAAGAACACGCTGTATCTGCAAATGAAGAGCCTGAGAGCCGAGGACACGGCCTTTTATTACTGTGCGAAAGATAGGCGGCCTGTGATTTTTGGAATGGTTATTGAAGATGATCCTTTTGATCTCTGGGGACAAGGGACAAAGGTCACCGTCTCTTCGG</t>
  </si>
  <si>
    <t>TTAGGACGTAAGCACG-1</t>
  </si>
  <si>
    <t>Plasmablasts</t>
  </si>
  <si>
    <t>IGHV4-39.NA.IGHJ6.IGHG2_IGLV3-21.IGLJ2.IGLC2</t>
  </si>
  <si>
    <t>IGHV4-39</t>
  </si>
  <si>
    <t>clonotype13</t>
  </si>
  <si>
    <t>QLQLQESGPGLVKPSETLSLTCTVSGGSIDRHNYWGWIRQPPGRGLEWIATVFYSGNTYYNASLKRRATISADTSKNQISLKLRSVTAADTAVFYCARQIGANRGFFAFDFWGQGIPVTVSS</t>
  </si>
  <si>
    <t>CAGCTGCAGCTGCAGGAGTCGGGCCCAGGACTGGTGAAGCCTTCGGAGACCCTGTCCCTCACCTGCACTGTCTCTGGTGGCTCCATCGACAGGCATAACTACTGGGGCTGGATCCGCCAGCCCCCAGGGAGGGGCCTGGAGTGGATTGCGACTGTCTTTTACAGTGGGAACACATACTACAACGCGTCCCTCAAGAGGCGGGCCACCATATCCGCTGACACGTCCAAGAACCAGATCTCCCTGAAGCTGAGGTCTGTGACCGCCGCAGACACGGCTGTCTTTTATTGTGCGAGACAGATTGGTGCCAACAGGGGCTTTTTCGCCTTTGATTTCTGGGGCCAGGGAATCCCGGTCACCGTCTCCTCAG</t>
  </si>
  <si>
    <t>IGHV4-39.NA.IGHJ6.IGHG2</t>
  </si>
  <si>
    <t>QLQLQESGPGLVKPSETLSLTCTVSGGSIDRHNYWGWIRQPPGRGLEWIATVFYSGNTYYNASLKRRATISADTSKNQISLKLRSVTAADTAVFYCARQIGANRGFFAFDFWGQGIPVTVSS</t>
    <phoneticPr fontId="0" type="noConversion"/>
  </si>
  <si>
    <t>AACACGTAGTGTCCAT-1</t>
  </si>
  <si>
    <t>114</t>
  </si>
  <si>
    <t>IGHV3-11.NA.IGHJ6.IGHG1_IGLV2-14.IGLJ2.IGLC3</t>
  </si>
  <si>
    <t>IGHV3-11</t>
  </si>
  <si>
    <t>QVRLVESGGGLVKPGGSLRLSCAASGFSFSDYYMTWIRQAPGKGLEWISYVSSSDTTIYYADSVKGRFAISRDNSKKILYLQMNSLRADDTAVYYCARVFRSAKIRGFLVGWVAEYHYAMDVWGQGTTVAVSS</t>
  </si>
  <si>
    <t>CAGGTGCGGCTGGTGGAGTCTGGGGGAGGCTTGGTCAAGCCTGGAGGGTCACTGAGACTCTCCTGTGCAGCCTCTGGATTCAGTTTCAGTGACTACTACATGACGTGGATTCGCCAGGCTCCAGGGAAGGGGCTGGAGTGGATTTCATACGTTAGTAGTAGTGACACTACCATTTACTACGCAGACTCTGTGAAGGGCCGATTCGCCATCTCCAGGGACAACTCCAAGAAAATACTGTATCTGCAAATGAACAGCCTGAGAGCCGACGACACGGCCGTGTACTACTGTGCGAGAGTGTTCCGCTCCGCTAAGATTCGGGGATTTTTGGTGGGTTGGGTCGCAGAGTATCACTACGCTATGGACGTCTGGGGCCAGGGGACCACGGTCGCCGTCTCCTCAG</t>
  </si>
  <si>
    <t>IGHV3-11.NA.IGHJ6.IGHG1</t>
    <phoneticPr fontId="0" type="noConversion"/>
  </si>
  <si>
    <t>CGTGTCTAGACTAGGC-1</t>
  </si>
  <si>
    <t>300</t>
  </si>
  <si>
    <t>2</t>
  </si>
  <si>
    <t>mild</t>
  </si>
  <si>
    <t>CD19+ CD20+ CD11c+ Atypical memory B cells</t>
  </si>
  <si>
    <t>IGHV4-34.NA.IGHJ6.IGHG3_IGKV1-12.IGKJ2.IGKC</t>
  </si>
  <si>
    <t>IGHG3</t>
  </si>
  <si>
    <t>QVRLQQWGAGLLKPSETLFLTCAVYGESFNVYDWTWIRQAPGKGLEWIGEINHSGSTNYKSSLESRVTISADTSKNQFSLRLSSMTAADTAIYYCVRAKRWGPRFLEWLPTYSYYYYIDVWSKGTAVTVSS</t>
  </si>
  <si>
    <t>CAGGTGCGGCTACAACAGTGGGGCGCAGGGCTGTTGAAGCCTTCGGAGACCCTGTTCCTCACCTGCGCCGTGTATGGTGAGTCCTTCAATGTTTACGACTGGACCTGGATCCGCCAGGCCCCAGGGAAGGGGCTAGAGTGGATTGGGGAAATTAATCACAGTGGAAGCACCAATTACAAGTCGTCCCTCGAGAGTCGAGTCACCATTTCCGCAGACACGTCTAAGAATCAGTTTTCCCTGAGGCTGAGTTCTATGACCGCCGCGGACACGGCTATTTATTATTGTGTGAGAGCCAAACGCTGGGGTCCCCGGTTCTTGGAGTGGTTACCGACCTATTCGTATTACTATTACATAGACGTCTGGAGCAAAGGGACCGCGGTCACCGTCTCCTCAG</t>
  </si>
  <si>
    <t>IGHV4-34.NA.IGHJ6.IGHG3</t>
  </si>
  <si>
    <t>QVRLQQWGAGLLKPSETLFLTCAVYGESFNVYDWTWIRQAPGKGLEWIGEINHSGSTNYKSSLESRVTISADTSKNQFSLRLSSMTAADTAIYYCVRAKRWGPRFLEWLPTYSYYYYIDVWSKGTAVTVSS</t>
    <phoneticPr fontId="0" type="noConversion"/>
  </si>
  <si>
    <t>Frequency</t>
  </si>
  <si>
    <t>ACTGATGAGTGTTTGC-1</t>
  </si>
  <si>
    <t>IGKV3-20</t>
  </si>
  <si>
    <t>IGKC</t>
  </si>
  <si>
    <t>EFLLTQSPGTLSLSPGERATLSCRASQSVSSNYVAWYQQKPGQAPRLLIYGASSRATGIPDRFSGSGSGTDFTLTISRLEPEDFAVYYCQQYGSSPYTFGRGTKLEIK</t>
  </si>
  <si>
    <t>GAATTTCTGTTGACGCAGTCTCCAGGCACCCTGTCTTTGTCTCCAGGGGAAAGAGCCACCCTCTCTTGCAGGGCCAGTCAGAGTGTTAGCAGCAACTACGTAGCCTGGTACCAGCAGAAACCTGGCCAGGCTCCCAGGCTCCTCATCTATGGTGCATCCAGCAGGGCCACTGGCATCCCAGACAGGTTCAGTGGCAGTGGGTCTGGGACAGACTTCACTCTCACCATCAGCAGACTGGAGCCTGAAGATTTTGCAGTGTATTACTGTCAGCAGTATGGTAGCTCACCGTACACTTTTGGCCGGGGGACCAAGCTGGAGATCAAAC</t>
  </si>
  <si>
    <t>IGKV3-20.IGKJ2.IGKC</t>
  </si>
  <si>
    <t>GATCGCGGTAAGGGAA-1</t>
  </si>
  <si>
    <t>EIVLTQSPGILALSPGERASLSCRASQSITNNYLAWYQQKPGQSPRLLIYGASRRVTGIPDRFSGSGSGTDFTLTISRLEPEDFAVYYCQQYGSSLSMHTFGQGTKLEIK</t>
  </si>
  <si>
    <t>GAAATTGTGTTGACGCAGTCTCCAGGCATTTTGGCTTTGTCTCCAGGGGAAAGAGCCTCCCTCTCCTGCAGGGCCAGTCAGAGTATTACCAACAACTACTTAGCCTGGTATCAGCAGAAACCTGGCCAGTCTCCCAGACTCCTCATCTATGGAGCATCTAGGAGGGTCACTGGCATCCCAGACAGGTTCAGTGGCAGTGGGTCTGGGACAGACTTCACTCTCACCATCAGCAGACTGGAGCCTGAGGATTTTGCAGTGTATTATTGTCAGCAGTATGGTAGTTCACTTTCCATGCACACTTTTGGCCAGGGGACCAAGCTGGAGATCAAAC</t>
  </si>
  <si>
    <t>IGKV3-20.IGKJ2.IGKC</t>
    <phoneticPr fontId="0" type="noConversion"/>
  </si>
  <si>
    <t>CAGCTAAAGCGCTCCA-1</t>
  </si>
  <si>
    <t>EIVLTQSPGTLALSPGERASLSCRASQSVTSNYLAWYQQKPGQAPRLLIYGASSRVTGIPDRFSGSGSGTDFTLTISRLEPEDFAVYYCQQYGSSLSMHTFGQGTKLEIK</t>
  </si>
  <si>
    <t>GAAATTGTGTTGACGCAGTCTCCAGGCACCCTGGCTTTGTCTCCAGGGGAAAGAGCCTCCCTCTCCTGCAGGGCCAGTCAGAGTGTTACCAGCAACTACTTAGCCTGGTATCAGCAGAAACCTGGCCAGGCTCCCAGACTCCTCATCTATGGAGCATCCAGCAGGGTCACTGGCATCCCAGACAGGTTCAGTGGCAGTGGGTCTGGGACAGACTTCACTCTCACCATCAGCAGACTGGAGCCTGAGGATTTTGCAGTGTATTATTGTCAGCAGTATGGTAGTTCACTTTCCATGCACACTTTTGGCCAGGGGACCAAGCTGGAGATCAAAC</t>
  </si>
  <si>
    <t>IGLV1-44</t>
  </si>
  <si>
    <t>IGLC2</t>
  </si>
  <si>
    <t>QSVLIQPPSASGAPGQRVTISCSGSSSNIGSNPVTWYQQLPGTAPKFLIYNNDQRPSGVPDRFSGSKSGTSASLAISGLQSEDEADYYCAVWDASQNGHVLFGGGTKLTVL</t>
  </si>
  <si>
    <t>CAGTCTGTGCTGATTCAGCCACCCTCAGCGTCTGGGGCCCCCGGGCAGAGGGTCACCATCTCTTGTTCAGGAAGCAGCTCCAACATCGGAAGTAATCCTGTAACCTGGTACCAGCAGCTCCCAGGAACGGCCCCCAAATTCCTCATCTATAATAATGATCAGCGGCCCTCAGGGGTCCCTGACCGGTTCTCTGGCTCCAAGTCTGGCACCTCAGCCTCCCTGGCCATCAGTGGGCTCCAGTCTGAGGATGAGGCTGATTATTACTGTGCAGTATGGGATGCCAGCCAAAATGGCCATGTGCTATTCGGCGGAGGGACCAAATTGACCGTCCTAG</t>
  </si>
  <si>
    <t>IGLV1-44.IGLJ2.IGLC2</t>
  </si>
  <si>
    <t>DVVLMQSPGTLSLSPGERATLSCRASQSVNSNYLTWFQQKPGRAPRLLIIASSGRATGVPDRFSGSWSGTNFTLTISRLEPEDFAVYYCHQSEKFPRTFGQGTKLDIK</t>
  </si>
  <si>
    <t>GATGTCGTCTTGATGCAGTCTCCAGGCACCCTGTCTTTGTCTCCAGGGGAAAGAGCCACCCTCTCTTGCAGGGCCAGTCAGAGTGTGAACAGCAACTACTTAACCTGGTTCCAGCAGAAACCTGGCCGGGCTCCCAGGCTCCTCATCATTGCTTCATCCGGCAGGGCCACTGGCGTCCCAGACAGGTTCAGTGGCAGTTGGTCTGGGACAAACTTCACTCTCACCATCAGCAGACTGGAGCCTGAAGATTTTGCAGTGTATTATTGTCACCAGAGTGAAAAGTTCCCTCGAACCTTTGGCCAGGGGACCAAGCTGGACATCAAAC</t>
  </si>
  <si>
    <t>DLVLSQSPGTLSLSPGDRATLSCRASESVRSRYLAWYQQKPGQAPRLLIYGASSRATGIPDRFSGTGSGTDFTLTISRLEPEDFAVFYCQQYGTSPQTFGGGTKVEMK</t>
  </si>
  <si>
    <t>GATCTTGTGTTGTCCCAGTCTCCAGGCACCCTGTCTCTGTCTCCAGGGGACAGAGCCACCCTCTCCTGCAGGGCCAGTGAGAGTGTAAGGAGCCGTTACTTAGCCTGGTACCAGCAGAAACCTGGCCAGGCTCCCAGGCTCCTCATCTATGGTGCATCCAGCAGGGCCACTGGCATCCCAGACAGGTTCAGTGGCACTGGGTCTGGGACAGACTTCACTCTCACCATCAGCAGACTGGAGCCTGAAGATTTTGCAGTGTTTTACTGTCAGCAGTATGGTACGTCACCCCAGACTTTCGGCGGAGGGACCAAGGTGGAGATGAAAC</t>
  </si>
  <si>
    <t>IGKV3-20.IGKJ4.IGKC</t>
  </si>
  <si>
    <t>IGKV1-6</t>
  </si>
  <si>
    <t>AIQMTQSPSSLSASVGDRVTITCRASQGIRNDLGWLQQKPGKAPKVLIFAASTLERGVPSRFSGSGSGTDFTLTISSLQPEDIATYYCLQDYNFPITFGQGTRLEIK</t>
  </si>
  <si>
    <t>GCCATCCAGATGACCCAGTCTCCATCCTCCCTGTCTGCATCTGTAGGAGACAGAGTCACCATCACTTGCCGGGCAAGTCAGGGCATTAGAAATGATTTAGGCTGGTTACAGCAGAAGCCAGGGAAAGCCCCTAAGGTCCTAATCTTTGCTGCATCCACTTTAGAAAGAGGGGTCCCATCAAGGTTCAGCGGCAGTGGATCTGGCACAGATTTCACTCTCACCATCAGCAGCCTGCAGCCTGAAGATATTGCAACTTATTACTGTCTACAAGATTACAATTTCCCGATCACCTTCGGCCAAGGGACACGACTGGAGATTAAAC</t>
  </si>
  <si>
    <t>IGKV1-6.IGKJ5.IGKC</t>
  </si>
  <si>
    <t>AIQMTQSPSSLSASVGDRVTITCRASQGIRNDLGWLQQKPGKAPKVLIFAASTLERGVPSRFSGSGSGTDFTLTISSLQPEDIATYYCLQDYNFPITFGQGTRLEIK</t>
    <phoneticPr fontId="0" type="noConversion"/>
  </si>
  <si>
    <t>IGLV3-10</t>
  </si>
  <si>
    <t>SYELTQPPSVSVSPGQTARITCSGDALPRKYAFWYQQKSGQAPILVIYEDTKRPSGIPERFSGSSSGTMATLTISGAQVEDEADYYCYSADSGGAHRVFGGGTKLTVL</t>
  </si>
  <si>
    <t>TCCTATGAGCTGACACAGCCACCCTCGGTGTCAGTGTCCCCAGGACAAACGGCCAGGATCACCTGCTCTGGAGATGCATTGCCAAGAAAATATGCTTTTTGGTACCAGCAGAAGTCAGGCCAGGCCCCTATCCTAGTCATCTATGAGGACACCAAACGACCCTCCGGGATCCCTGAGAGATTCTCTGGCTCCAGCTCAGGGACAATGGCCACCTTGACTATCAGTGGGGCCCAGGTGGAAGATGAAGCTGACTACTACTGTTACTCAGCAGACAGCGGTGGTGCTCATAGGGTGTTCGGCGGAGGGACCAAGTTGACCGTCCTAG</t>
  </si>
  <si>
    <t>IGLV3-10.IGLJ3.IGLC2</t>
  </si>
  <si>
    <t>SYELTQPPSVSVSPGQTARITCSGDALPRKYAFWYQQKSGQAPILVIYEDTKRPSGIPERFSGSSSGTMATLTISGAQVEDEADYYCYSADSGGAHRVFGGGTKLTVL</t>
    <phoneticPr fontId="0" type="noConversion"/>
  </si>
  <si>
    <t>EIVLTQSPGTLSLSPGERATLSCRASQIIRSNYLAWYQQKPGQAPRLLIYGASTRATGIPDRFSGSGSGTDFTLTISRLEPEDFAVYFCQQYDNSPRTFGQGTKVETK</t>
  </si>
  <si>
    <t>GAAATTGTGTTGACGCAGTCTCCAGGCACCCTGTCTTTGTCTCCAGGGGAAAGAGCCACCCTCTCCTGCAGGGCCAGTCAGATTATTAGGAGTAACTACTTAGCCTGGTACCAGCAGAAACCTGGCCAGGCTCCCAGACTCCTCATCTATGGTGCATCCACCAGGGCCACTGGCATCCCAGACAGATTCAGTGGCAGTGGGTCTGGGACAGACTTCACTCTCACCATCAGCAGACTGGAGCCTGAAGATTTTGCAGTGTATTTTTGTCAGCAGTATGATAACTCACCTAGGACTTTTGGCCAGGGGACCAAAGTGGAGACCAAAC</t>
  </si>
  <si>
    <t>AIVLTQSPGTLSLSPGERATLSCRASQDISRNYLAWYQHKPGQAPRLLIFASSGRATGVPDRFSGSGSGTDFTLTISRLEPEDFAVYYCHHFNNLHRTFGQGTRLEIK</t>
  </si>
  <si>
    <t>GCAATTGTGTTGACGCAGTCTCCGGGCACCCTGTCTTTGTCTCCAGGGGAGAGAGCCACCCTCTCCTGCAGGGCCAGTCAAGATATTAGCAGGAACTACTTAGCCTGGTACCAGCATAAGCCTGGCCAGGCTCCCAGGCTCCTCATCTTTGCTTCGTCCGGCAGGGCCACTGGCGTCCCTGACAGGTTCAGTGGCAGTGGGTCTGGGACAGACTTCACTCTCACCATCAGCAGACTGGAGCCTGAAGATTTTGCAGTTTATTATTGTCACCACTTTAATAATTTACATCGAACCTTTGGCCAGGGGACCAGGCTGGAGATCAAAC</t>
  </si>
  <si>
    <t>IGKV4-1</t>
  </si>
  <si>
    <t>DIVMTQSPDSLAVSLGERATINCNSSEPVLYSSNNKEYITWYQQKPGQPPKLLIYWASIRESGVPDRFIGSGSGTEFSLTISSLQAEDVAVYYCLQYFVTPLTFGGGTKVEIK</t>
  </si>
  <si>
    <t>GACATCGTGATGACCCAGTCTCCTGACTCCCTGGCTGTGTCTCTGGGCGAGAGGGCCACCATCAACTGCAACTCCAGCGAGCCTGTTTTGTACAGTTCCAATAATAAAGAATACATAACTTGGTACCAGCAGAAACCAGGGCAGCCTCCTAAGCTGCTCATTTACTGGGCATCTATTCGAGAATCCGGTGTCCCTGACCGATTCATTGGCAGTGGGTCTGGGACAGAGTTCAGTCTCACCATCAGCAGCCTGCAGGCTGAAGATGTGGCAGTTTATTACTGTCTGCAATATTTTGTTACTCCTCTCACTTTCGGCGGAGGGACCAAGGTGGAGATCAAAC</t>
  </si>
  <si>
    <t>IGKV4-1.IGKJ4.IGKC</t>
  </si>
  <si>
    <t>DIVMTQSPDSLAVSLGERATINCNSSEPVLYSSNNKEYITWYQQKPGQPPKLLIYWASIRESGVPDRFIGSGSGTEFSLTISSLQAEDVAVYYCLQYFVTPLTFGGGTKVEIK</t>
    <phoneticPr fontId="0" type="noConversion"/>
  </si>
  <si>
    <t>ETVLTQSPATLSLSPGEGATLSCRASQSLRSGYLAWYQQRPGQAPTLLIYGASTRATGIPDRFSGSGSGTDFTLTISRLEPEDFAVYFCQQYDNIPRTFGQGTKVEIK</t>
  </si>
  <si>
    <t>GAGACTGTGTTGACGCAGTCTCCAGCCACCCTGTCTTTGTCTCCAGGGGAAGGCGCCACCCTTTCCTGTAGGGCCAGTCAGAGTCTTCGCAGTGGATACTTAGCCTGGTACCAGCAGAGGCCTGGCCAGGCTCCCACACTCCTCATCTATGGTGCATCCACTCGGGCCACTGGCATCCCAGACAGATTCAGTGGCAGTGGGTCTGGGACAGACTTCACTCTCACCATCAGCAGACTGGAGCCTGAAGATTTTGCAGTGTATTTCTGTCAGCAGTATGATAATATACCTAGGACTTTTGGCCAGGGGACCAAAGTGGAGATCAAAC</t>
  </si>
  <si>
    <t>ETVLTQSPATLSLSPGEGATLSCRASQSLRSGYLAWYQQRPGQAPTLLIYGASTRATGIPDRFSGSGSGTDFTLTISRLEPEDFAVYFCQQYDNIPRTFGQGTKVEIK</t>
    <phoneticPr fontId="0" type="noConversion"/>
  </si>
  <si>
    <t>EIVLTQSPDTLSLSPGDRATVSCRAGRSVSGSYLAWYQQKPGQAPRLLIYGASYRAAGIPDRFSGSGSGTDFTLTIRRLEPEDFAVYYCQYSGDSHRTFGQGSKVEIK</t>
  </si>
  <si>
    <t>GAAATTGTATTGACACAGTCTCCAGACACCCTGTCTTTGTCTCCAGGGGACAGAGCCACCGTCTCCTGCAGGGCCGGTCGGAGTGTTAGCGGCAGCTACTTAGCCTGGTACCAACAGAAACCTGGCCAGGCTCCCAGGCTCCTCATTTATGGTGCATCCTACAGGGCCGCTGGCATCCCAGACAGGTTCAGTGGCAGTGGGTCTGGGACAGACTTCACTCTAACCATCAGGAGACTGGAGCCTGAAGATTTTGCAGTTTATTACTGTCAATATTCTGGTGACTCACATCGGACGTTCGGCCAAGGGTCCAAGGTGGAGATCAAAC</t>
  </si>
  <si>
    <t>IGKV3-20.IGKJ1.IGKC</t>
  </si>
  <si>
    <t>EIVLTQSPGTLSLSPGERATLSCRTSQSVSSTYLAWYQQKAGQAPRLLIYGASTRATGIPDRFSGSGSGTDFTLTISRLEPEDFAVYFCQQYDNSPRTFGQGTKLEIK</t>
  </si>
  <si>
    <t>GAAATTGTGTTGACGCAGTCTCCAGGCACCCTGTCTTTGTCTCCAGGGGAAAGAGCCACCCTTTCCTGCAGGACCAGTCAGAGTGTTAGCAGCACCTACTTAGCCTGGTACCAGCAAAAAGCTGGCCAGGCTCCCAGGCTCCTCATCTATGGTGCATCCACCAGGGCCACTGGCATCCCAGACAGGTTCAGTGGCAGTGGGTCTGGGACAGACTTCACTCTCACCATCAGCAGACTGGAGCCTGAAGATTTTGCCGTGTATTTCTGCCAGCAGTATGATAACTCACCTAGGACTTTTGGCCAGGGGACCAAACTGGAGATCAAGC</t>
  </si>
  <si>
    <t>EIVLTQSPGTLSLSPGERATLSCRASQSVSSDYLAWYQQKPGQAPRLLIYGASNRATGIPDRFSGSGSGTDFTLTISRLEPEDFALYYCQHSGNSRRTFGQGTKVEVK</t>
  </si>
  <si>
    <t>GAAATTGTGTTGACACAGTCTCCAGGCACCCTGTCTTTGTCTCCAGGGGAAAGAGCCACCCTCTCCTGCAGGGCCAGTCAGAGTGTTAGCAGCGACTACTTAGCCTGGTACCAGCAGAAACCTGGCCAGGCTCCCAGGCTCCTCATTTATGGTGCATCCAACAGGGCCACTGGCATCCCAGACAGGTTCAGTGGCAGTGGGTCTGGGACAGACTTCACTCTCACCATCAGCAGACTGGAGCCTGAAGATTTTGCATTGTATTACTGTCAACACTCTGGTAACTCACGTCGGACGTTCGGCCAAGGGACCAAGGTGGAGGTCAAGC</t>
  </si>
  <si>
    <t>IGLV3-21</t>
  </si>
  <si>
    <t>SYVLTQPPSVSVAPGETARITCWGNNIGSYSVHWYQQKAGQAPVLVVYSDDDRPSGIPERFSGSNSGNTATLTISGVEAGDEAGYFCQVWDPTGEHLPFGGGTRLTVL</t>
  </si>
  <si>
    <t>TCTTATGTGCTGACTCAGCCACCCTCGGTGTCAGTGGCCCCAGGAGAGACGGCCAGGATCACCTGTTGGGGAAATAACATTGGAAGTTACAGTGTGCACTGGTACCAGCAGAAGGCAGGCCAGGCCCCTGTGCTGGTCGTCTACAGTGACGACGACCGGCCCTCAGGGATCCCTGAGCGATTCTCTGGCTCCAACTCTGGGAACACGGCCACCCTGACCATCAGCGGGGTCGAGGCCGGCGATGAGGCCGGCTATTTCTGTCAGGTGTGGGATCCTACTGGTGAGCATTTGCCATTCGGCGGAGGGACCAGGCTGACCGTCCTCG</t>
  </si>
  <si>
    <t>IGLV3-21.IGLJ2.IGLC2</t>
  </si>
  <si>
    <t>SYVLTQPPSVSVAPGETARITCWGNNIGSYSVHWYQQKAGQAPVLVVYSDDDRPSGIPERFSGSNSGNTATLTISGVEAGDEAGYFCQVWDPTGEHLPFGGGTRLTVL</t>
    <phoneticPr fontId="0" type="noConversion"/>
  </si>
  <si>
    <t>IGLV2-14</t>
  </si>
  <si>
    <t>IGLC3</t>
  </si>
  <si>
    <t>QSALTQPASVSGSPGQSITISCAGTSSDVGAYDFVSWYQQHPGEAPKLMIYDVTHRSSGISNRFSGSKSGNTASLTISGLQAEDEGDYYCSSYSSSPHPVVFGGGTKLTLL</t>
  </si>
  <si>
    <t>CAGTCTGCCCTGACTCAGCCTGCCTCCGTGTCTGGGTCTCCTGGACAGTCGATCACCATCTCCTGCGCTGGAACCAGCAGTGACGTTGGTGCTTATGACTTTGTCTCCTGGTACCAACAACACCCAGGCGAAGCCCCCAAACTCATGATTTATGATGTCACTCATCGGTCATCCGGGATTTCTAATCGGTTCTCTGGCTCCAAGTCTGGCAACACGGCCTCCCTGACCATCTCTGGCCTCCAGGCTGAGGACGAGGGTGATTACTACTGCAGCTCATATTCCAGTAGTCCTCATCCCGTGGTGTTCGGCGGAGGAACCAAGCTGACCCTCCTGG</t>
  </si>
  <si>
    <t>IGLV2-14.IGLJ2.IGLC3</t>
  </si>
  <si>
    <t>IGKV1-12</t>
  </si>
  <si>
    <t>DIQMTQSPSSVSASVGDTVTITCRASQNINNWLAWYRQRPGEVPDLLMYSASTLQSGVPSRFSGSGSGTEFTLTISDLQPEDFATYYCQQAKSVPYTFGQGTKVDVK</t>
  </si>
  <si>
    <t>GACATTCAGATGACCCAGTCTCCATCCTCCGTGTCTGCATCTGTAGGAGACACAGTCACCATCACTTGTCGGGCGAGTCAAAATATTAACAATTGGTTGGCCTGGTATCGGCAGAGACCAGGGGAGGTCCCTGACCTCCTGATGTATTCTGCTTCCACTTTGCAGAGTGGGGTCCCATCGAGATTCAGCGGCAGTGGGTCTGGCACAGAGTTCACTCTCACCATCAGTGATTTGCAGCCTGAGGACTTTGCAACTTATTATTGTCAACAGGCTAAAAGTGTCCCTTACACTTTTGGCCAGGGGACCAAGGTGGATGTCAAAC</t>
  </si>
  <si>
    <t>IGKV1-12.IGKJ2.IGKC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AC71D-97D9-4CA2-8E5F-6AFB0E01FA67}">
  <dimension ref="A1:AF40"/>
  <sheetViews>
    <sheetView tabSelected="1" workbookViewId="0">
      <selection activeCell="L48" sqref="L48"/>
    </sheetView>
  </sheetViews>
  <sheetFormatPr defaultRowHeight="14.5" x14ac:dyDescent="0.35"/>
  <sheetData>
    <row r="1" spans="1:32" x14ac:dyDescent="0.3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/>
      <c r="S1" s="2"/>
      <c r="T1" s="2"/>
      <c r="U1" s="2"/>
      <c r="V1" s="2"/>
      <c r="W1" s="2"/>
      <c r="X1" s="2"/>
      <c r="Y1" s="2"/>
      <c r="Z1" s="2"/>
      <c r="AA1" s="2" t="s">
        <v>16</v>
      </c>
      <c r="AB1" s="2" t="s">
        <v>17</v>
      </c>
      <c r="AC1" s="2" t="s">
        <v>18</v>
      </c>
      <c r="AD1" s="2" t="s">
        <v>19</v>
      </c>
      <c r="AE1" s="2" t="s">
        <v>20</v>
      </c>
      <c r="AF1" s="2" t="s">
        <v>19</v>
      </c>
    </row>
    <row r="2" spans="1:32" x14ac:dyDescent="0.35">
      <c r="A2" s="1" t="s">
        <v>225</v>
      </c>
      <c r="B2" s="3" t="s">
        <v>21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>
        <v>697</v>
      </c>
      <c r="K2" s="3" t="s">
        <v>29</v>
      </c>
      <c r="L2" s="3" t="s">
        <v>30</v>
      </c>
      <c r="M2" s="3">
        <v>11472</v>
      </c>
      <c r="N2" s="3">
        <v>785</v>
      </c>
      <c r="O2" s="3" t="s">
        <v>31</v>
      </c>
      <c r="P2" s="3" t="s">
        <v>32</v>
      </c>
      <c r="Q2" s="3" t="s">
        <v>33</v>
      </c>
      <c r="R2" s="3"/>
      <c r="S2" s="3"/>
      <c r="T2" s="3"/>
      <c r="U2" s="3"/>
      <c r="V2" s="3"/>
      <c r="W2" s="3"/>
      <c r="X2" s="3"/>
      <c r="Y2" s="3"/>
      <c r="Z2" s="3"/>
      <c r="AA2" s="3" t="str">
        <f>LEFT($H2,FIND("_",$H2)-1)</f>
        <v>IGHV1-69-2.NA.IGHJ3.IGHG1</v>
      </c>
      <c r="AB2" s="3" t="str">
        <f>RIGHT($H2, LEN($H2)-FIND("_",$H2))</f>
        <v>IGKV3-20.IGKJ2.IGKC</v>
      </c>
      <c r="AC2" s="3" t="s">
        <v>34</v>
      </c>
      <c r="AD2" s="3" t="b">
        <f>EXACT($AC2,$AA2)</f>
        <v>1</v>
      </c>
      <c r="AE2" s="3" t="s">
        <v>32</v>
      </c>
      <c r="AF2" s="3" t="b">
        <f>EXACT($AE2,$P2)</f>
        <v>1</v>
      </c>
    </row>
    <row r="3" spans="1:32" x14ac:dyDescent="0.35">
      <c r="A3" s="1" t="s">
        <v>226</v>
      </c>
      <c r="B3" s="3" t="s">
        <v>35</v>
      </c>
      <c r="C3" s="3" t="s">
        <v>22</v>
      </c>
      <c r="D3" s="3" t="s">
        <v>23</v>
      </c>
      <c r="E3" s="3" t="s">
        <v>24</v>
      </c>
      <c r="F3" s="3" t="s">
        <v>25</v>
      </c>
      <c r="G3" s="3" t="s">
        <v>26</v>
      </c>
      <c r="H3" s="3" t="s">
        <v>27</v>
      </c>
      <c r="I3" s="3" t="s">
        <v>28</v>
      </c>
      <c r="J3" s="3">
        <v>692</v>
      </c>
      <c r="K3" s="3" t="s">
        <v>29</v>
      </c>
      <c r="L3" s="3" t="s">
        <v>30</v>
      </c>
      <c r="M3" s="3">
        <v>42726</v>
      </c>
      <c r="N3" s="3">
        <v>6179</v>
      </c>
      <c r="O3" s="3" t="s">
        <v>36</v>
      </c>
      <c r="P3" s="3" t="s">
        <v>37</v>
      </c>
      <c r="Q3" s="3" t="s">
        <v>38</v>
      </c>
      <c r="R3" s="3"/>
      <c r="S3" s="3"/>
      <c r="T3" s="3"/>
      <c r="U3" s="3"/>
      <c r="V3" s="3"/>
      <c r="W3" s="3"/>
      <c r="X3" s="3"/>
      <c r="Y3" s="3"/>
      <c r="Z3" s="3"/>
      <c r="AA3" s="3" t="str">
        <f t="shared" ref="AA3:AA19" si="0">LEFT($H3,FIND("_",$H3)-1)</f>
        <v>IGHV1-69-2.NA.IGHJ3.IGHG1</v>
      </c>
      <c r="AB3" s="3" t="str">
        <f t="shared" ref="AB3:AB19" si="1">RIGHT($H3, LEN($H3)-FIND("_",$H3))</f>
        <v>IGKV3-20.IGKJ2.IGKC</v>
      </c>
      <c r="AC3" s="3" t="s">
        <v>34</v>
      </c>
      <c r="AD3" s="3" t="b">
        <f t="shared" ref="AD3:AD19" si="2">EXACT($AC3,$AA3)</f>
        <v>1</v>
      </c>
      <c r="AE3" s="3" t="s">
        <v>37</v>
      </c>
      <c r="AF3" s="3" t="b">
        <f t="shared" ref="AF3:AF19" si="3">EXACT($AE3,$P3)</f>
        <v>1</v>
      </c>
    </row>
    <row r="4" spans="1:32" x14ac:dyDescent="0.35">
      <c r="A4" s="1" t="s">
        <v>227</v>
      </c>
      <c r="B4" s="3" t="s">
        <v>39</v>
      </c>
      <c r="C4" s="3" t="s">
        <v>22</v>
      </c>
      <c r="D4" s="3" t="s">
        <v>23</v>
      </c>
      <c r="E4" s="3" t="s">
        <v>24</v>
      </c>
      <c r="F4" s="3" t="s">
        <v>25</v>
      </c>
      <c r="G4" s="3" t="s">
        <v>26</v>
      </c>
      <c r="H4" s="3" t="s">
        <v>27</v>
      </c>
      <c r="I4" s="3" t="s">
        <v>28</v>
      </c>
      <c r="J4" s="3">
        <v>724</v>
      </c>
      <c r="K4" s="3" t="s">
        <v>29</v>
      </c>
      <c r="L4" s="3" t="s">
        <v>30</v>
      </c>
      <c r="M4" s="3">
        <v>39988</v>
      </c>
      <c r="N4" s="3">
        <v>6213</v>
      </c>
      <c r="O4" s="3" t="s">
        <v>40</v>
      </c>
      <c r="P4" s="3" t="s">
        <v>41</v>
      </c>
      <c r="Q4" s="3" t="s">
        <v>42</v>
      </c>
      <c r="R4" s="3"/>
      <c r="S4" s="3"/>
      <c r="T4" s="3"/>
      <c r="U4" s="3"/>
      <c r="V4" s="3"/>
      <c r="W4" s="3"/>
      <c r="X4" s="3"/>
      <c r="Y4" s="3"/>
      <c r="Z4" s="3"/>
      <c r="AA4" s="3" t="str">
        <f t="shared" si="0"/>
        <v>IGHV1-69-2.NA.IGHJ3.IGHG1</v>
      </c>
      <c r="AB4" s="3" t="str">
        <f t="shared" si="1"/>
        <v>IGKV3-20.IGKJ2.IGKC</v>
      </c>
      <c r="AC4" s="3"/>
      <c r="AD4" s="3" t="b">
        <f t="shared" si="2"/>
        <v>0</v>
      </c>
      <c r="AE4" s="3"/>
      <c r="AF4" s="3" t="b">
        <f t="shared" si="3"/>
        <v>0</v>
      </c>
    </row>
    <row r="5" spans="1:32" x14ac:dyDescent="0.35">
      <c r="A5" s="1" t="s">
        <v>228</v>
      </c>
      <c r="B5" s="4" t="s">
        <v>43</v>
      </c>
      <c r="C5" s="4" t="s">
        <v>44</v>
      </c>
      <c r="D5" s="4" t="s">
        <v>45</v>
      </c>
      <c r="E5" s="4" t="s">
        <v>24</v>
      </c>
      <c r="F5" s="4" t="s">
        <v>46</v>
      </c>
      <c r="G5" s="4" t="s">
        <v>47</v>
      </c>
      <c r="H5" s="4" t="s">
        <v>48</v>
      </c>
      <c r="I5" s="4" t="s">
        <v>49</v>
      </c>
      <c r="J5" s="4">
        <v>636</v>
      </c>
      <c r="K5" s="4" t="s">
        <v>50</v>
      </c>
      <c r="L5" s="4" t="s">
        <v>30</v>
      </c>
      <c r="M5" s="4">
        <v>2368</v>
      </c>
      <c r="N5" s="4">
        <v>50</v>
      </c>
      <c r="O5" s="4" t="s">
        <v>51</v>
      </c>
      <c r="P5" s="4" t="s">
        <v>52</v>
      </c>
      <c r="Q5" s="4" t="s">
        <v>53</v>
      </c>
      <c r="R5" s="4"/>
      <c r="S5" s="4"/>
      <c r="T5" s="4"/>
      <c r="U5" s="4"/>
      <c r="V5" s="4"/>
      <c r="W5" s="4"/>
      <c r="X5" s="4"/>
      <c r="Y5" s="4"/>
      <c r="Z5" s="4"/>
      <c r="AA5" s="4" t="str">
        <f t="shared" si="0"/>
        <v>IGHV2-70.NA.IGHJ3.IGHG1</v>
      </c>
      <c r="AB5" s="4" t="str">
        <f t="shared" si="1"/>
        <v>IGLV1-44.IGLJ2.IGLC2</v>
      </c>
      <c r="AC5" s="4" t="s">
        <v>54</v>
      </c>
      <c r="AD5" s="4" t="b">
        <f t="shared" si="2"/>
        <v>1</v>
      </c>
      <c r="AE5" s="4" t="s">
        <v>52</v>
      </c>
      <c r="AF5" s="4" t="b">
        <f t="shared" si="3"/>
        <v>1</v>
      </c>
    </row>
    <row r="6" spans="1:32" x14ac:dyDescent="0.35">
      <c r="A6" s="1" t="s">
        <v>229</v>
      </c>
      <c r="B6" s="4" t="s">
        <v>55</v>
      </c>
      <c r="C6" s="4" t="s">
        <v>56</v>
      </c>
      <c r="D6" s="4" t="s">
        <v>45</v>
      </c>
      <c r="E6" s="4" t="s">
        <v>24</v>
      </c>
      <c r="F6" s="4" t="s">
        <v>46</v>
      </c>
      <c r="G6" s="4" t="s">
        <v>26</v>
      </c>
      <c r="H6" s="4" t="s">
        <v>57</v>
      </c>
      <c r="I6" s="4" t="s">
        <v>49</v>
      </c>
      <c r="J6" s="4">
        <v>689</v>
      </c>
      <c r="K6" s="4" t="s">
        <v>58</v>
      </c>
      <c r="L6" s="4" t="s">
        <v>30</v>
      </c>
      <c r="M6" s="4">
        <v>21644</v>
      </c>
      <c r="N6" s="4">
        <v>2354</v>
      </c>
      <c r="O6" s="4" t="s">
        <v>59</v>
      </c>
      <c r="P6" s="4" t="s">
        <v>60</v>
      </c>
      <c r="Q6" s="4" t="s">
        <v>61</v>
      </c>
      <c r="R6" s="4"/>
      <c r="S6" s="4"/>
      <c r="T6" s="4"/>
      <c r="U6" s="4"/>
      <c r="V6" s="4"/>
      <c r="W6" s="4"/>
      <c r="X6" s="4"/>
      <c r="Y6" s="4"/>
      <c r="Z6" s="4"/>
      <c r="AA6" s="4" t="str">
        <f t="shared" si="0"/>
        <v>IGHV3-49.NA.IGHJ4.IGHG1</v>
      </c>
      <c r="AB6" s="4" t="str">
        <f t="shared" si="1"/>
        <v>IGKV3-20.IGKJ2.IGKC</v>
      </c>
      <c r="AC6" s="4" t="s">
        <v>62</v>
      </c>
      <c r="AD6" s="4" t="b">
        <f t="shared" si="2"/>
        <v>1</v>
      </c>
      <c r="AE6" s="4" t="s">
        <v>60</v>
      </c>
      <c r="AF6" s="4" t="b">
        <f t="shared" si="3"/>
        <v>1</v>
      </c>
    </row>
    <row r="7" spans="1:32" x14ac:dyDescent="0.35">
      <c r="A7" s="1" t="s">
        <v>230</v>
      </c>
      <c r="B7" s="4" t="s">
        <v>63</v>
      </c>
      <c r="C7" s="4" t="s">
        <v>56</v>
      </c>
      <c r="D7" s="4" t="s">
        <v>45</v>
      </c>
      <c r="E7" s="4" t="s">
        <v>24</v>
      </c>
      <c r="F7" s="4" t="s">
        <v>46</v>
      </c>
      <c r="G7" s="4" t="s">
        <v>26</v>
      </c>
      <c r="H7" s="4" t="s">
        <v>64</v>
      </c>
      <c r="I7" s="4" t="s">
        <v>49</v>
      </c>
      <c r="J7" s="4">
        <v>668</v>
      </c>
      <c r="K7" s="4" t="s">
        <v>65</v>
      </c>
      <c r="L7" s="4" t="s">
        <v>66</v>
      </c>
      <c r="M7" s="4">
        <v>30552</v>
      </c>
      <c r="N7" s="4">
        <v>6058</v>
      </c>
      <c r="O7" s="4" t="s">
        <v>67</v>
      </c>
      <c r="P7" s="4" t="s">
        <v>68</v>
      </c>
      <c r="Q7" s="4" t="s">
        <v>69</v>
      </c>
      <c r="R7" s="4"/>
      <c r="S7" s="4"/>
      <c r="T7" s="4"/>
      <c r="U7" s="4"/>
      <c r="V7" s="4"/>
      <c r="W7" s="4"/>
      <c r="X7" s="4"/>
      <c r="Y7" s="4"/>
      <c r="Z7" s="4"/>
      <c r="AA7" s="4" t="str">
        <f t="shared" si="0"/>
        <v>IGHV1-18.NA.IGHJ3.IGHG2</v>
      </c>
      <c r="AB7" s="4" t="str">
        <f t="shared" si="1"/>
        <v>IGKV3-20.IGKJ4.IGKC</v>
      </c>
      <c r="AC7" s="4" t="s">
        <v>70</v>
      </c>
      <c r="AD7" s="4" t="b">
        <f t="shared" si="2"/>
        <v>1</v>
      </c>
      <c r="AE7" s="4" t="s">
        <v>68</v>
      </c>
      <c r="AF7" s="4" t="b">
        <f t="shared" si="3"/>
        <v>1</v>
      </c>
    </row>
    <row r="8" spans="1:32" x14ac:dyDescent="0.35">
      <c r="A8" s="1" t="s">
        <v>231</v>
      </c>
      <c r="B8" s="4" t="s">
        <v>71</v>
      </c>
      <c r="C8" s="4" t="s">
        <v>56</v>
      </c>
      <c r="D8" s="4" t="s">
        <v>45</v>
      </c>
      <c r="E8" s="4" t="s">
        <v>24</v>
      </c>
      <c r="F8" s="4" t="s">
        <v>46</v>
      </c>
      <c r="G8" s="4" t="s">
        <v>26</v>
      </c>
      <c r="H8" s="4" t="s">
        <v>72</v>
      </c>
      <c r="I8" s="4" t="s">
        <v>49</v>
      </c>
      <c r="J8" s="4">
        <v>686</v>
      </c>
      <c r="K8" s="4" t="s">
        <v>73</v>
      </c>
      <c r="L8" s="4" t="s">
        <v>30</v>
      </c>
      <c r="M8" s="4">
        <v>22050</v>
      </c>
      <c r="N8" s="4">
        <v>3779</v>
      </c>
      <c r="O8" s="4" t="s">
        <v>74</v>
      </c>
      <c r="P8" s="4" t="s">
        <v>75</v>
      </c>
      <c r="Q8" s="4" t="s">
        <v>76</v>
      </c>
      <c r="R8" s="4"/>
      <c r="S8" s="4"/>
      <c r="T8" s="4"/>
      <c r="U8" s="4"/>
      <c r="V8" s="4"/>
      <c r="W8" s="4"/>
      <c r="X8" s="4"/>
      <c r="Y8" s="4"/>
      <c r="Z8" s="4"/>
      <c r="AA8" s="4" t="str">
        <f t="shared" si="0"/>
        <v>IGHV3-30.NA.IGHJ4.IGHG1</v>
      </c>
      <c r="AB8" s="4" t="str">
        <f t="shared" si="1"/>
        <v>IGKV1-6.IGKJ5.IGKC</v>
      </c>
      <c r="AC8" s="4" t="s">
        <v>77</v>
      </c>
      <c r="AD8" s="4" t="b">
        <f t="shared" si="2"/>
        <v>1</v>
      </c>
      <c r="AE8" s="4" t="s">
        <v>78</v>
      </c>
      <c r="AF8" s="4" t="b">
        <f t="shared" si="3"/>
        <v>1</v>
      </c>
    </row>
    <row r="9" spans="1:32" x14ac:dyDescent="0.35">
      <c r="A9" s="1" t="s">
        <v>232</v>
      </c>
      <c r="B9" s="4" t="s">
        <v>79</v>
      </c>
      <c r="C9" s="4" t="s">
        <v>22</v>
      </c>
      <c r="D9" s="4" t="s">
        <v>23</v>
      </c>
      <c r="E9" s="4" t="s">
        <v>24</v>
      </c>
      <c r="F9" s="4" t="s">
        <v>25</v>
      </c>
      <c r="G9" s="4" t="s">
        <v>26</v>
      </c>
      <c r="H9" s="4" t="s">
        <v>80</v>
      </c>
      <c r="I9" s="4" t="s">
        <v>49</v>
      </c>
      <c r="J9" s="4">
        <v>667</v>
      </c>
      <c r="K9" s="4" t="s">
        <v>81</v>
      </c>
      <c r="L9" s="4" t="s">
        <v>30</v>
      </c>
      <c r="M9" s="4">
        <v>25828</v>
      </c>
      <c r="N9" s="4">
        <v>4332</v>
      </c>
      <c r="O9" s="4" t="s">
        <v>82</v>
      </c>
      <c r="P9" s="4" t="s">
        <v>83</v>
      </c>
      <c r="Q9" s="4" t="s">
        <v>84</v>
      </c>
      <c r="R9" s="4"/>
      <c r="S9" s="4"/>
      <c r="T9" s="4"/>
      <c r="U9" s="4"/>
      <c r="V9" s="4"/>
      <c r="W9" s="4"/>
      <c r="X9" s="4"/>
      <c r="Y9" s="4"/>
      <c r="Z9" s="4"/>
      <c r="AA9" s="4" t="str">
        <f t="shared" si="0"/>
        <v>IGHV3-23.NA.IGHJ4.IGHG1</v>
      </c>
      <c r="AB9" s="4" t="str">
        <f t="shared" si="1"/>
        <v>IGLV3-10.IGLJ3.IGLC2</v>
      </c>
      <c r="AC9" s="4" t="s">
        <v>85</v>
      </c>
      <c r="AD9" s="4" t="b">
        <f t="shared" si="2"/>
        <v>1</v>
      </c>
      <c r="AE9" s="4" t="s">
        <v>86</v>
      </c>
      <c r="AF9" s="4" t="b">
        <f t="shared" si="3"/>
        <v>1</v>
      </c>
    </row>
    <row r="10" spans="1:32" x14ac:dyDescent="0.35">
      <c r="A10" s="1" t="s">
        <v>233</v>
      </c>
      <c r="B10" s="4" t="s">
        <v>87</v>
      </c>
      <c r="C10" s="4" t="s">
        <v>22</v>
      </c>
      <c r="D10" s="4" t="s">
        <v>23</v>
      </c>
      <c r="E10" s="4" t="s">
        <v>24</v>
      </c>
      <c r="F10" s="4" t="s">
        <v>25</v>
      </c>
      <c r="G10" s="4" t="s">
        <v>26</v>
      </c>
      <c r="H10" s="4" t="s">
        <v>88</v>
      </c>
      <c r="I10" s="4" t="s">
        <v>49</v>
      </c>
      <c r="J10" s="4">
        <v>652</v>
      </c>
      <c r="K10" s="4" t="s">
        <v>89</v>
      </c>
      <c r="L10" s="4" t="s">
        <v>30</v>
      </c>
      <c r="M10" s="4">
        <v>24830</v>
      </c>
      <c r="N10" s="4">
        <v>5518</v>
      </c>
      <c r="O10" s="4" t="s">
        <v>90</v>
      </c>
      <c r="P10" s="4" t="s">
        <v>91</v>
      </c>
      <c r="Q10" s="4" t="s">
        <v>92</v>
      </c>
      <c r="R10" s="4"/>
      <c r="S10" s="4"/>
      <c r="T10" s="4"/>
      <c r="U10" s="4"/>
      <c r="V10" s="4"/>
      <c r="W10" s="4"/>
      <c r="X10" s="4"/>
      <c r="Y10" s="4"/>
      <c r="Z10" s="4"/>
      <c r="AA10" s="4" t="str">
        <f t="shared" si="0"/>
        <v>IGHV4-4.NA.IGHJ5.IGHG1</v>
      </c>
      <c r="AB10" s="4" t="str">
        <f t="shared" si="1"/>
        <v>IGKV3-20.IGKJ2.IGKC</v>
      </c>
      <c r="AC10" s="4" t="s">
        <v>93</v>
      </c>
      <c r="AD10" s="4" t="b">
        <f t="shared" si="2"/>
        <v>1</v>
      </c>
      <c r="AE10" s="4" t="s">
        <v>91</v>
      </c>
      <c r="AF10" s="4" t="b">
        <f t="shared" si="3"/>
        <v>1</v>
      </c>
    </row>
    <row r="11" spans="1:32" x14ac:dyDescent="0.35">
      <c r="A11" s="1" t="s">
        <v>234</v>
      </c>
      <c r="B11" s="4" t="s">
        <v>94</v>
      </c>
      <c r="C11" s="4" t="s">
        <v>56</v>
      </c>
      <c r="D11" s="4" t="s">
        <v>45</v>
      </c>
      <c r="E11" s="4" t="s">
        <v>24</v>
      </c>
      <c r="F11" s="4" t="s">
        <v>46</v>
      </c>
      <c r="G11" s="4" t="s">
        <v>26</v>
      </c>
      <c r="H11" s="4" t="s">
        <v>57</v>
      </c>
      <c r="I11" s="4" t="s">
        <v>49</v>
      </c>
      <c r="J11" s="4">
        <v>689</v>
      </c>
      <c r="K11" s="4" t="s">
        <v>58</v>
      </c>
      <c r="L11" s="4" t="s">
        <v>30</v>
      </c>
      <c r="M11" s="4">
        <v>24178</v>
      </c>
      <c r="N11" s="4">
        <v>4869</v>
      </c>
      <c r="O11" s="4" t="s">
        <v>95</v>
      </c>
      <c r="P11" s="4" t="s">
        <v>96</v>
      </c>
      <c r="Q11" s="4" t="s">
        <v>97</v>
      </c>
      <c r="R11" s="4"/>
      <c r="S11" s="4"/>
      <c r="T11" s="4"/>
      <c r="U11" s="4"/>
      <c r="V11" s="4"/>
      <c r="W11" s="4"/>
      <c r="X11" s="4"/>
      <c r="Y11" s="4"/>
      <c r="Z11" s="4"/>
      <c r="AA11" s="4" t="str">
        <f t="shared" si="0"/>
        <v>IGHV3-49.NA.IGHJ4.IGHG1</v>
      </c>
      <c r="AB11" s="4" t="str">
        <f t="shared" si="1"/>
        <v>IGKV3-20.IGKJ2.IGKC</v>
      </c>
      <c r="AC11" s="4" t="s">
        <v>62</v>
      </c>
      <c r="AD11" s="4" t="b">
        <f t="shared" si="2"/>
        <v>1</v>
      </c>
      <c r="AE11" s="4" t="s">
        <v>96</v>
      </c>
      <c r="AF11" s="4" t="b">
        <f t="shared" si="3"/>
        <v>1</v>
      </c>
    </row>
    <row r="12" spans="1:32" x14ac:dyDescent="0.35">
      <c r="A12" s="1" t="s">
        <v>235</v>
      </c>
      <c r="B12" s="4" t="s">
        <v>98</v>
      </c>
      <c r="C12" s="4" t="s">
        <v>56</v>
      </c>
      <c r="D12" s="4" t="s">
        <v>45</v>
      </c>
      <c r="E12" s="4" t="s">
        <v>24</v>
      </c>
      <c r="F12" s="4" t="s">
        <v>46</v>
      </c>
      <c r="G12" s="4" t="s">
        <v>99</v>
      </c>
      <c r="H12" s="4" t="s">
        <v>100</v>
      </c>
      <c r="I12" s="4" t="s">
        <v>49</v>
      </c>
      <c r="J12" s="4">
        <v>631</v>
      </c>
      <c r="K12" s="4" t="s">
        <v>101</v>
      </c>
      <c r="L12" s="4" t="s">
        <v>66</v>
      </c>
      <c r="M12" s="4">
        <v>15424</v>
      </c>
      <c r="N12" s="4">
        <v>1408</v>
      </c>
      <c r="O12" s="4" t="s">
        <v>102</v>
      </c>
      <c r="P12" s="4" t="s">
        <v>103</v>
      </c>
      <c r="Q12" s="4" t="s">
        <v>104</v>
      </c>
      <c r="R12" s="4"/>
      <c r="S12" s="4"/>
      <c r="T12" s="4"/>
      <c r="U12" s="4"/>
      <c r="V12" s="4"/>
      <c r="W12" s="4"/>
      <c r="X12" s="4"/>
      <c r="Y12" s="4"/>
      <c r="Z12" s="4"/>
      <c r="AA12" s="4" t="str">
        <f t="shared" si="0"/>
        <v>IGHV2-5.NA.IGHJ4.IGHG2</v>
      </c>
      <c r="AB12" s="4" t="str">
        <f t="shared" si="1"/>
        <v>IGKV4-1.IGKJ4.IGKC</v>
      </c>
      <c r="AC12" s="4" t="s">
        <v>105</v>
      </c>
      <c r="AD12" s="4" t="b">
        <f t="shared" si="2"/>
        <v>1</v>
      </c>
      <c r="AE12" s="4" t="s">
        <v>106</v>
      </c>
      <c r="AF12" s="4" t="b">
        <f t="shared" si="3"/>
        <v>1</v>
      </c>
    </row>
    <row r="13" spans="1:32" x14ac:dyDescent="0.35">
      <c r="A13" s="1" t="s">
        <v>236</v>
      </c>
      <c r="B13" s="4" t="s">
        <v>107</v>
      </c>
      <c r="C13" s="4" t="s">
        <v>22</v>
      </c>
      <c r="D13" s="4" t="s">
        <v>23</v>
      </c>
      <c r="E13" s="4" t="s">
        <v>24</v>
      </c>
      <c r="F13" s="4" t="s">
        <v>25</v>
      </c>
      <c r="G13" s="4" t="s">
        <v>26</v>
      </c>
      <c r="H13" s="4" t="s">
        <v>108</v>
      </c>
      <c r="I13" s="4" t="s">
        <v>49</v>
      </c>
      <c r="J13" s="4">
        <v>659</v>
      </c>
      <c r="K13" s="4" t="s">
        <v>109</v>
      </c>
      <c r="L13" s="4" t="s">
        <v>30</v>
      </c>
      <c r="M13" s="4">
        <v>26534</v>
      </c>
      <c r="N13" s="4">
        <v>5815</v>
      </c>
      <c r="O13" s="4" t="s">
        <v>110</v>
      </c>
      <c r="P13" s="4" t="s">
        <v>111</v>
      </c>
      <c r="Q13" s="4" t="s">
        <v>112</v>
      </c>
      <c r="R13" s="4"/>
      <c r="S13" s="4"/>
      <c r="T13" s="4"/>
      <c r="U13" s="4"/>
      <c r="V13" s="4"/>
      <c r="W13" s="4"/>
      <c r="X13" s="4"/>
      <c r="Y13" s="4"/>
      <c r="Z13" s="4"/>
      <c r="AA13" s="4" t="str">
        <f t="shared" si="0"/>
        <v>IGHV4-34.NA.IGHJ5.IGHG1</v>
      </c>
      <c r="AB13" s="4" t="str">
        <f t="shared" si="1"/>
        <v>IGKV3-20.IGKJ2.IGKC</v>
      </c>
      <c r="AC13" s="4" t="s">
        <v>113</v>
      </c>
      <c r="AD13" s="4" t="b">
        <f t="shared" si="2"/>
        <v>1</v>
      </c>
      <c r="AE13" s="4" t="s">
        <v>114</v>
      </c>
      <c r="AF13" s="4" t="b">
        <f t="shared" si="3"/>
        <v>1</v>
      </c>
    </row>
    <row r="14" spans="1:32" x14ac:dyDescent="0.35">
      <c r="A14" s="1" t="s">
        <v>237</v>
      </c>
      <c r="B14" s="4" t="s">
        <v>115</v>
      </c>
      <c r="C14" s="4" t="s">
        <v>22</v>
      </c>
      <c r="D14" s="4" t="s">
        <v>23</v>
      </c>
      <c r="E14" s="4" t="s">
        <v>24</v>
      </c>
      <c r="F14" s="4" t="s">
        <v>25</v>
      </c>
      <c r="G14" s="4" t="s">
        <v>26</v>
      </c>
      <c r="H14" s="4" t="s">
        <v>116</v>
      </c>
      <c r="I14" s="4" t="s">
        <v>49</v>
      </c>
      <c r="J14" s="4">
        <v>700</v>
      </c>
      <c r="K14" s="4" t="s">
        <v>81</v>
      </c>
      <c r="L14" s="4" t="s">
        <v>30</v>
      </c>
      <c r="M14" s="4">
        <v>14932</v>
      </c>
      <c r="N14" s="4">
        <v>2194</v>
      </c>
      <c r="O14" s="4" t="s">
        <v>117</v>
      </c>
      <c r="P14" s="4" t="s">
        <v>118</v>
      </c>
      <c r="Q14" s="4" t="s">
        <v>119</v>
      </c>
      <c r="R14" s="4"/>
      <c r="S14" s="4"/>
      <c r="T14" s="4"/>
      <c r="U14" s="4"/>
      <c r="V14" s="4"/>
      <c r="W14" s="4"/>
      <c r="X14" s="4"/>
      <c r="Y14" s="4"/>
      <c r="Z14" s="4"/>
      <c r="AA14" s="4" t="str">
        <f t="shared" si="0"/>
        <v>IGHV3-23.NA.IGHJ3.IGHG1</v>
      </c>
      <c r="AB14" s="4" t="str">
        <f t="shared" si="1"/>
        <v>IGKV3-20.IGKJ1.IGKC</v>
      </c>
      <c r="AC14" s="4" t="s">
        <v>120</v>
      </c>
      <c r="AD14" s="4" t="b">
        <f t="shared" si="2"/>
        <v>1</v>
      </c>
      <c r="AE14" s="4" t="s">
        <v>118</v>
      </c>
      <c r="AF14" s="4" t="b">
        <f t="shared" si="3"/>
        <v>1</v>
      </c>
    </row>
    <row r="15" spans="1:32" x14ac:dyDescent="0.35">
      <c r="A15" s="1" t="s">
        <v>238</v>
      </c>
      <c r="B15" s="4" t="s">
        <v>121</v>
      </c>
      <c r="C15" s="4" t="s">
        <v>22</v>
      </c>
      <c r="D15" s="4" t="s">
        <v>23</v>
      </c>
      <c r="E15" s="4" t="s">
        <v>24</v>
      </c>
      <c r="F15" s="4" t="s">
        <v>25</v>
      </c>
      <c r="G15" s="4" t="s">
        <v>26</v>
      </c>
      <c r="H15" s="4" t="s">
        <v>122</v>
      </c>
      <c r="I15" s="4" t="s">
        <v>49</v>
      </c>
      <c r="J15" s="4">
        <v>723</v>
      </c>
      <c r="K15" s="4" t="s">
        <v>109</v>
      </c>
      <c r="L15" s="4" t="s">
        <v>30</v>
      </c>
      <c r="M15" s="4">
        <v>30402</v>
      </c>
      <c r="N15" s="4">
        <v>5754</v>
      </c>
      <c r="O15" s="4" t="s">
        <v>123</v>
      </c>
      <c r="P15" s="4" t="s">
        <v>124</v>
      </c>
      <c r="Q15" s="4" t="s">
        <v>125</v>
      </c>
      <c r="R15" s="4"/>
      <c r="S15" s="4"/>
      <c r="T15" s="4"/>
      <c r="U15" s="4"/>
      <c r="V15" s="4"/>
      <c r="W15" s="4"/>
      <c r="X15" s="4"/>
      <c r="Y15" s="4"/>
      <c r="Z15" s="4"/>
      <c r="AA15" s="4" t="str">
        <f t="shared" si="0"/>
        <v>IGHV4-34.IGHD3-10.IGHJ5.IGHG1</v>
      </c>
      <c r="AB15" s="4" t="str">
        <f t="shared" si="1"/>
        <v>IGKV3-20.IGKJ2.IGKC</v>
      </c>
      <c r="AC15" s="4" t="s">
        <v>126</v>
      </c>
      <c r="AD15" s="4" t="b">
        <f t="shared" si="2"/>
        <v>1</v>
      </c>
      <c r="AE15" s="4" t="s">
        <v>124</v>
      </c>
      <c r="AF15" s="4" t="b">
        <f t="shared" si="3"/>
        <v>1</v>
      </c>
    </row>
    <row r="16" spans="1:32" x14ac:dyDescent="0.35">
      <c r="A16" s="1" t="s">
        <v>239</v>
      </c>
      <c r="B16" s="4" t="s">
        <v>127</v>
      </c>
      <c r="C16" s="4" t="s">
        <v>22</v>
      </c>
      <c r="D16" s="4" t="s">
        <v>23</v>
      </c>
      <c r="E16" s="4" t="s">
        <v>24</v>
      </c>
      <c r="F16" s="4" t="s">
        <v>25</v>
      </c>
      <c r="G16" s="4" t="s">
        <v>26</v>
      </c>
      <c r="H16" s="4" t="s">
        <v>116</v>
      </c>
      <c r="I16" s="4" t="s">
        <v>49</v>
      </c>
      <c r="J16" s="4">
        <v>700</v>
      </c>
      <c r="K16" s="4" t="s">
        <v>81</v>
      </c>
      <c r="L16" s="4" t="s">
        <v>30</v>
      </c>
      <c r="M16" s="4">
        <v>22584</v>
      </c>
      <c r="N16" s="4">
        <v>4782</v>
      </c>
      <c r="O16" s="4" t="s">
        <v>128</v>
      </c>
      <c r="P16" s="4" t="s">
        <v>129</v>
      </c>
      <c r="Q16" s="4" t="s">
        <v>130</v>
      </c>
      <c r="R16" s="4"/>
      <c r="S16" s="4"/>
      <c r="T16" s="4"/>
      <c r="U16" s="4"/>
      <c r="V16" s="4"/>
      <c r="W16" s="4"/>
      <c r="X16" s="4"/>
      <c r="Y16" s="4"/>
      <c r="Z16" s="4"/>
      <c r="AA16" s="4" t="str">
        <f t="shared" si="0"/>
        <v>IGHV3-23.NA.IGHJ3.IGHG1</v>
      </c>
      <c r="AB16" s="4" t="str">
        <f t="shared" si="1"/>
        <v>IGKV3-20.IGKJ1.IGKC</v>
      </c>
      <c r="AC16" s="4" t="s">
        <v>120</v>
      </c>
      <c r="AD16" s="4" t="b">
        <f t="shared" si="2"/>
        <v>1</v>
      </c>
      <c r="AE16" s="4" t="s">
        <v>129</v>
      </c>
      <c r="AF16" s="4" t="b">
        <f t="shared" si="3"/>
        <v>1</v>
      </c>
    </row>
    <row r="17" spans="1:32" x14ac:dyDescent="0.35">
      <c r="A17" s="1" t="s">
        <v>240</v>
      </c>
      <c r="B17" s="4" t="s">
        <v>131</v>
      </c>
      <c r="C17" s="4" t="s">
        <v>22</v>
      </c>
      <c r="D17" s="4" t="s">
        <v>23</v>
      </c>
      <c r="E17" s="4" t="s">
        <v>24</v>
      </c>
      <c r="F17" s="4" t="s">
        <v>25</v>
      </c>
      <c r="G17" s="4" t="s">
        <v>132</v>
      </c>
      <c r="H17" s="4" t="s">
        <v>133</v>
      </c>
      <c r="I17" s="4" t="s">
        <v>49</v>
      </c>
      <c r="J17" s="4">
        <v>668</v>
      </c>
      <c r="K17" s="4" t="s">
        <v>134</v>
      </c>
      <c r="L17" s="4" t="s">
        <v>66</v>
      </c>
      <c r="M17" s="4">
        <v>27728</v>
      </c>
      <c r="N17" s="4">
        <v>2160</v>
      </c>
      <c r="O17" s="4" t="s">
        <v>135</v>
      </c>
      <c r="P17" s="4" t="s">
        <v>136</v>
      </c>
      <c r="Q17" s="4" t="s">
        <v>137</v>
      </c>
      <c r="R17" s="4"/>
      <c r="S17" s="4"/>
      <c r="T17" s="4"/>
      <c r="U17" s="4"/>
      <c r="V17" s="4"/>
      <c r="W17" s="4"/>
      <c r="X17" s="4"/>
      <c r="Y17" s="4"/>
      <c r="Z17" s="4"/>
      <c r="AA17" s="4" t="str">
        <f t="shared" si="0"/>
        <v>IGHV4-39.NA.IGHJ6.IGHG2</v>
      </c>
      <c r="AB17" s="4" t="str">
        <f t="shared" si="1"/>
        <v>IGLV3-21.IGLJ2.IGLC2</v>
      </c>
      <c r="AC17" s="4" t="s">
        <v>138</v>
      </c>
      <c r="AD17" s="4" t="b">
        <f t="shared" si="2"/>
        <v>1</v>
      </c>
      <c r="AE17" s="4" t="s">
        <v>139</v>
      </c>
      <c r="AF17" s="4" t="b">
        <f t="shared" si="3"/>
        <v>1</v>
      </c>
    </row>
    <row r="18" spans="1:32" x14ac:dyDescent="0.35">
      <c r="A18" s="1" t="s">
        <v>241</v>
      </c>
      <c r="B18" s="4" t="s">
        <v>140</v>
      </c>
      <c r="C18" s="4" t="s">
        <v>141</v>
      </c>
      <c r="D18" s="4" t="s">
        <v>45</v>
      </c>
      <c r="E18" s="4" t="s">
        <v>24</v>
      </c>
      <c r="F18" s="4" t="s">
        <v>46</v>
      </c>
      <c r="G18" s="4" t="s">
        <v>26</v>
      </c>
      <c r="H18" s="4" t="s">
        <v>142</v>
      </c>
      <c r="I18" s="4" t="s">
        <v>49</v>
      </c>
      <c r="J18" s="4">
        <v>719</v>
      </c>
      <c r="K18" s="4" t="s">
        <v>143</v>
      </c>
      <c r="L18" s="4" t="s">
        <v>30</v>
      </c>
      <c r="M18" s="4">
        <v>32962</v>
      </c>
      <c r="N18" s="4">
        <v>3096</v>
      </c>
      <c r="O18" s="4" t="s">
        <v>40</v>
      </c>
      <c r="P18" s="4" t="s">
        <v>144</v>
      </c>
      <c r="Q18" s="4" t="s">
        <v>145</v>
      </c>
      <c r="R18" s="4"/>
      <c r="S18" s="4"/>
      <c r="T18" s="4"/>
      <c r="U18" s="4"/>
      <c r="V18" s="4"/>
      <c r="W18" s="4"/>
      <c r="X18" s="4"/>
      <c r="Y18" s="4"/>
      <c r="Z18" s="4"/>
      <c r="AA18" s="4" t="str">
        <f t="shared" si="0"/>
        <v>IGHV3-11.NA.IGHJ6.IGHG1</v>
      </c>
      <c r="AB18" s="4" t="str">
        <f t="shared" si="1"/>
        <v>IGLV2-14.IGLJ2.IGLC3</v>
      </c>
      <c r="AC18" s="4" t="s">
        <v>146</v>
      </c>
      <c r="AD18" s="4" t="b">
        <f t="shared" si="2"/>
        <v>1</v>
      </c>
      <c r="AE18" s="4" t="s">
        <v>144</v>
      </c>
      <c r="AF18" s="4" t="b">
        <f t="shared" si="3"/>
        <v>1</v>
      </c>
    </row>
    <row r="19" spans="1:32" x14ac:dyDescent="0.35">
      <c r="A19" s="1" t="s">
        <v>242</v>
      </c>
      <c r="B19" s="4" t="s">
        <v>147</v>
      </c>
      <c r="C19" s="4" t="s">
        <v>148</v>
      </c>
      <c r="D19" s="4" t="s">
        <v>149</v>
      </c>
      <c r="E19" s="4" t="s">
        <v>150</v>
      </c>
      <c r="F19" s="4" t="s">
        <v>46</v>
      </c>
      <c r="G19" s="4" t="s">
        <v>151</v>
      </c>
      <c r="H19" s="4" t="s">
        <v>152</v>
      </c>
      <c r="I19" s="4" t="s">
        <v>49</v>
      </c>
      <c r="J19" s="4">
        <v>676</v>
      </c>
      <c r="K19" s="4" t="s">
        <v>109</v>
      </c>
      <c r="L19" s="4" t="s">
        <v>153</v>
      </c>
      <c r="M19" s="4">
        <v>2050</v>
      </c>
      <c r="N19" s="4">
        <v>22</v>
      </c>
      <c r="O19" s="4" t="s">
        <v>40</v>
      </c>
      <c r="P19" s="4" t="s">
        <v>154</v>
      </c>
      <c r="Q19" s="4" t="s">
        <v>155</v>
      </c>
      <c r="R19" s="4"/>
      <c r="S19" s="4"/>
      <c r="T19" s="4"/>
      <c r="U19" s="4"/>
      <c r="V19" s="4"/>
      <c r="W19" s="4"/>
      <c r="X19" s="4"/>
      <c r="Y19" s="4"/>
      <c r="Z19" s="4"/>
      <c r="AA19" s="4" t="str">
        <f t="shared" si="0"/>
        <v>IGHV4-34.NA.IGHJ6.IGHG3</v>
      </c>
      <c r="AB19" s="4" t="str">
        <f t="shared" si="1"/>
        <v>IGKV1-12.IGKJ2.IGKC</v>
      </c>
      <c r="AC19" s="4" t="s">
        <v>156</v>
      </c>
      <c r="AD19" s="4" t="b">
        <f t="shared" si="2"/>
        <v>1</v>
      </c>
      <c r="AE19" s="4" t="s">
        <v>157</v>
      </c>
      <c r="AF19" s="4" t="b">
        <f t="shared" si="3"/>
        <v>1</v>
      </c>
    </row>
    <row r="20" spans="1:32" x14ac:dyDescent="0.35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35">
      <c r="A21" s="1"/>
      <c r="B21" s="2" t="s">
        <v>0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158</v>
      </c>
      <c r="K21" s="2" t="s">
        <v>9</v>
      </c>
      <c r="L21" s="2" t="s">
        <v>10</v>
      </c>
      <c r="M21" s="2" t="s">
        <v>11</v>
      </c>
      <c r="N21" s="2" t="s">
        <v>12</v>
      </c>
      <c r="O21" s="2" t="s">
        <v>13</v>
      </c>
      <c r="P21" s="2" t="s">
        <v>14</v>
      </c>
      <c r="Q21" s="2" t="s">
        <v>15</v>
      </c>
      <c r="R21" s="2"/>
      <c r="S21" s="2"/>
      <c r="T21" s="2"/>
      <c r="U21" s="2"/>
      <c r="V21" s="2"/>
      <c r="W21" s="2"/>
      <c r="X21" s="2" t="s">
        <v>28</v>
      </c>
      <c r="Y21" s="2" t="s">
        <v>49</v>
      </c>
      <c r="Z21" s="2"/>
      <c r="AA21" s="2" t="s">
        <v>16</v>
      </c>
      <c r="AB21" s="2" t="s">
        <v>17</v>
      </c>
      <c r="AC21" s="2" t="s">
        <v>18</v>
      </c>
      <c r="AD21" s="2" t="s">
        <v>19</v>
      </c>
      <c r="AE21" s="2" t="s">
        <v>20</v>
      </c>
      <c r="AF21" s="2" t="s">
        <v>19</v>
      </c>
    </row>
    <row r="22" spans="1:32" x14ac:dyDescent="0.35">
      <c r="A22" s="1" t="s">
        <v>225</v>
      </c>
      <c r="B22" s="3" t="s">
        <v>159</v>
      </c>
      <c r="C22" s="3" t="s">
        <v>22</v>
      </c>
      <c r="D22" s="3" t="s">
        <v>23</v>
      </c>
      <c r="E22" s="3" t="s">
        <v>24</v>
      </c>
      <c r="F22" s="3" t="s">
        <v>25</v>
      </c>
      <c r="G22" s="3" t="s">
        <v>26</v>
      </c>
      <c r="H22" s="3" t="s">
        <v>27</v>
      </c>
      <c r="I22" s="3" t="s">
        <v>28</v>
      </c>
      <c r="J22" s="3">
        <v>43</v>
      </c>
      <c r="K22" s="3" t="s">
        <v>160</v>
      </c>
      <c r="L22" s="3" t="s">
        <v>161</v>
      </c>
      <c r="M22" s="3">
        <v>32934</v>
      </c>
      <c r="N22" s="3">
        <v>1352</v>
      </c>
      <c r="O22" s="3" t="s">
        <v>31</v>
      </c>
      <c r="P22" s="3" t="s">
        <v>162</v>
      </c>
      <c r="Q22" s="3" t="s">
        <v>163</v>
      </c>
      <c r="R22" s="3"/>
      <c r="S22" s="3"/>
      <c r="T22" s="3"/>
      <c r="U22" s="3"/>
      <c r="V22" s="3"/>
      <c r="W22" s="3"/>
      <c r="X22" s="3"/>
      <c r="Y22" s="3"/>
      <c r="Z22" s="3"/>
      <c r="AA22" s="3" t="str">
        <f>LEFT($H22,FIND("_",$H22)-1)</f>
        <v>IGHV1-69-2.NA.IGHJ3.IGHG1</v>
      </c>
      <c r="AB22" s="3" t="str">
        <f>RIGHT($H22,LEN($H22)-FIND("_",$H22))</f>
        <v>IGKV3-20.IGKJ2.IGKC</v>
      </c>
      <c r="AC22" s="3" t="s">
        <v>164</v>
      </c>
      <c r="AD22" s="3" t="b">
        <f>EXACT($AC22,$AB22)</f>
        <v>1</v>
      </c>
      <c r="AE22" s="3" t="s">
        <v>162</v>
      </c>
      <c r="AF22" s="3" t="b">
        <f>EXACT($AE22,$P22)</f>
        <v>1</v>
      </c>
    </row>
    <row r="23" spans="1:32" x14ac:dyDescent="0.35">
      <c r="A23" s="1" t="s">
        <v>226</v>
      </c>
      <c r="B23" s="3" t="s">
        <v>165</v>
      </c>
      <c r="C23" s="3" t="s">
        <v>22</v>
      </c>
      <c r="D23" s="3" t="s">
        <v>23</v>
      </c>
      <c r="E23" s="3" t="s">
        <v>24</v>
      </c>
      <c r="F23" s="3" t="s">
        <v>25</v>
      </c>
      <c r="G23" s="3" t="s">
        <v>26</v>
      </c>
      <c r="H23" s="3" t="s">
        <v>27</v>
      </c>
      <c r="I23" s="3" t="s">
        <v>28</v>
      </c>
      <c r="J23" s="3">
        <v>43</v>
      </c>
      <c r="K23" s="3" t="s">
        <v>160</v>
      </c>
      <c r="L23" s="3" t="s">
        <v>161</v>
      </c>
      <c r="M23" s="3">
        <v>35220</v>
      </c>
      <c r="N23" s="3">
        <v>3883</v>
      </c>
      <c r="O23" s="3" t="s">
        <v>36</v>
      </c>
      <c r="P23" s="3" t="s">
        <v>166</v>
      </c>
      <c r="Q23" s="3" t="s">
        <v>167</v>
      </c>
      <c r="R23" s="3"/>
      <c r="S23" s="3"/>
      <c r="T23" s="3"/>
      <c r="U23" s="3"/>
      <c r="V23" s="3"/>
      <c r="W23" s="3"/>
      <c r="X23" s="3"/>
      <c r="Y23" s="3"/>
      <c r="Z23" s="3"/>
      <c r="AA23" s="3" t="str">
        <f t="shared" ref="AA23:AA39" si="4">LEFT($H23,FIND("_",$H23)-1)</f>
        <v>IGHV1-69-2.NA.IGHJ3.IGHG1</v>
      </c>
      <c r="AB23" s="3" t="str">
        <f t="shared" ref="AB23:AB39" si="5">RIGHT($H23,LEN($H23)-FIND("_",$H23))</f>
        <v>IGKV3-20.IGKJ2.IGKC</v>
      </c>
      <c r="AC23" s="3" t="s">
        <v>168</v>
      </c>
      <c r="AD23" s="3" t="b">
        <f t="shared" ref="AD23:AD39" si="6">EXACT($AC23,$AB23)</f>
        <v>1</v>
      </c>
      <c r="AE23" s="3" t="s">
        <v>166</v>
      </c>
      <c r="AF23" s="3" t="b">
        <f t="shared" ref="AF23:AF39" si="7">EXACT($AE23,$P23)</f>
        <v>1</v>
      </c>
    </row>
    <row r="24" spans="1:32" x14ac:dyDescent="0.35">
      <c r="A24" s="1" t="s">
        <v>227</v>
      </c>
      <c r="B24" s="3" t="s">
        <v>169</v>
      </c>
      <c r="C24" s="3" t="s">
        <v>22</v>
      </c>
      <c r="D24" s="3" t="s">
        <v>23</v>
      </c>
      <c r="E24" s="3" t="s">
        <v>24</v>
      </c>
      <c r="F24" s="3" t="s">
        <v>25</v>
      </c>
      <c r="G24" s="3" t="s">
        <v>26</v>
      </c>
      <c r="H24" s="3" t="s">
        <v>27</v>
      </c>
      <c r="I24" s="3" t="s">
        <v>28</v>
      </c>
      <c r="J24" s="3">
        <v>43</v>
      </c>
      <c r="K24" s="3" t="s">
        <v>160</v>
      </c>
      <c r="L24" s="3" t="s">
        <v>161</v>
      </c>
      <c r="M24" s="3">
        <v>38200</v>
      </c>
      <c r="N24" s="3">
        <v>4083</v>
      </c>
      <c r="O24" s="3" t="s">
        <v>40</v>
      </c>
      <c r="P24" s="3" t="s">
        <v>170</v>
      </c>
      <c r="Q24" s="3" t="s">
        <v>171</v>
      </c>
      <c r="R24" s="3"/>
      <c r="S24" s="3"/>
      <c r="T24" s="3"/>
      <c r="U24" s="3"/>
      <c r="V24" s="3"/>
      <c r="W24" s="3"/>
      <c r="X24" s="3"/>
      <c r="Y24" s="3"/>
      <c r="Z24" s="3"/>
      <c r="AA24" s="3" t="str">
        <f t="shared" si="4"/>
        <v>IGHV1-69-2.NA.IGHJ3.IGHG1</v>
      </c>
      <c r="AB24" s="3" t="str">
        <f t="shared" si="5"/>
        <v>IGKV3-20.IGKJ2.IGKC</v>
      </c>
      <c r="AC24" s="3"/>
      <c r="AD24" s="3" t="b">
        <f t="shared" si="6"/>
        <v>0</v>
      </c>
      <c r="AE24" s="3"/>
      <c r="AF24" s="3" t="b">
        <f t="shared" si="7"/>
        <v>0</v>
      </c>
    </row>
    <row r="25" spans="1:32" x14ac:dyDescent="0.35">
      <c r="A25" s="1" t="s">
        <v>228</v>
      </c>
      <c r="B25" s="4" t="s">
        <v>43</v>
      </c>
      <c r="C25" s="4" t="s">
        <v>44</v>
      </c>
      <c r="D25" s="4" t="s">
        <v>45</v>
      </c>
      <c r="E25" s="4" t="s">
        <v>24</v>
      </c>
      <c r="F25" s="4" t="s">
        <v>46</v>
      </c>
      <c r="G25" s="4" t="s">
        <v>47</v>
      </c>
      <c r="H25" s="4" t="s">
        <v>48</v>
      </c>
      <c r="I25" s="4" t="s">
        <v>49</v>
      </c>
      <c r="J25" s="4">
        <v>16</v>
      </c>
      <c r="K25" s="4" t="s">
        <v>172</v>
      </c>
      <c r="L25" s="4" t="s">
        <v>173</v>
      </c>
      <c r="M25" s="4">
        <v>4522</v>
      </c>
      <c r="N25" s="4">
        <v>66</v>
      </c>
      <c r="O25" s="4" t="s">
        <v>51</v>
      </c>
      <c r="P25" s="4" t="s">
        <v>174</v>
      </c>
      <c r="Q25" s="4" t="s">
        <v>175</v>
      </c>
      <c r="R25" s="4"/>
      <c r="S25" s="4"/>
      <c r="T25" s="4"/>
      <c r="U25" s="4"/>
      <c r="V25" s="4"/>
      <c r="W25" s="4"/>
      <c r="X25" s="4"/>
      <c r="Y25" s="4"/>
      <c r="Z25" s="4"/>
      <c r="AA25" s="4" t="str">
        <f t="shared" si="4"/>
        <v>IGHV2-70.NA.IGHJ3.IGHG1</v>
      </c>
      <c r="AB25" s="4" t="str">
        <f t="shared" si="5"/>
        <v>IGLV1-44.IGLJ2.IGLC2</v>
      </c>
      <c r="AC25" s="4" t="s">
        <v>176</v>
      </c>
      <c r="AD25" s="4" t="b">
        <f t="shared" si="6"/>
        <v>1</v>
      </c>
      <c r="AE25" s="4" t="s">
        <v>174</v>
      </c>
      <c r="AF25" s="4" t="b">
        <f t="shared" si="7"/>
        <v>1</v>
      </c>
    </row>
    <row r="26" spans="1:32" x14ac:dyDescent="0.35">
      <c r="A26" s="1" t="s">
        <v>229</v>
      </c>
      <c r="B26" s="4" t="s">
        <v>55</v>
      </c>
      <c r="C26" s="4" t="s">
        <v>56</v>
      </c>
      <c r="D26" s="4" t="s">
        <v>45</v>
      </c>
      <c r="E26" s="4" t="s">
        <v>24</v>
      </c>
      <c r="F26" s="4" t="s">
        <v>46</v>
      </c>
      <c r="G26" s="4" t="s">
        <v>26</v>
      </c>
      <c r="H26" s="4" t="s">
        <v>57</v>
      </c>
      <c r="I26" s="4" t="s">
        <v>49</v>
      </c>
      <c r="J26" s="4">
        <v>14</v>
      </c>
      <c r="K26" s="4" t="s">
        <v>160</v>
      </c>
      <c r="L26" s="4" t="s">
        <v>161</v>
      </c>
      <c r="M26" s="4">
        <v>51148</v>
      </c>
      <c r="N26" s="4">
        <v>4053</v>
      </c>
      <c r="O26" s="4" t="s">
        <v>59</v>
      </c>
      <c r="P26" s="4" t="s">
        <v>177</v>
      </c>
      <c r="Q26" s="4" t="s">
        <v>178</v>
      </c>
      <c r="R26" s="4"/>
      <c r="S26" s="4"/>
      <c r="T26" s="4"/>
      <c r="U26" s="4"/>
      <c r="V26" s="4"/>
      <c r="W26" s="4"/>
      <c r="X26" s="4"/>
      <c r="Y26" s="4"/>
      <c r="Z26" s="4"/>
      <c r="AA26" s="4" t="str">
        <f t="shared" si="4"/>
        <v>IGHV3-49.NA.IGHJ4.IGHG1</v>
      </c>
      <c r="AB26" s="4" t="str">
        <f t="shared" si="5"/>
        <v>IGKV3-20.IGKJ2.IGKC</v>
      </c>
      <c r="AC26" s="4" t="s">
        <v>164</v>
      </c>
      <c r="AD26" s="4" t="b">
        <f t="shared" si="6"/>
        <v>1</v>
      </c>
      <c r="AE26" s="4" t="s">
        <v>177</v>
      </c>
      <c r="AF26" s="4" t="b">
        <f t="shared" si="7"/>
        <v>1</v>
      </c>
    </row>
    <row r="27" spans="1:32" x14ac:dyDescent="0.35">
      <c r="A27" s="1" t="s">
        <v>230</v>
      </c>
      <c r="B27" s="4" t="s">
        <v>63</v>
      </c>
      <c r="C27" s="4" t="s">
        <v>56</v>
      </c>
      <c r="D27" s="4" t="s">
        <v>45</v>
      </c>
      <c r="E27" s="4" t="s">
        <v>24</v>
      </c>
      <c r="F27" s="4" t="s">
        <v>46</v>
      </c>
      <c r="G27" s="4" t="s">
        <v>26</v>
      </c>
      <c r="H27" s="4" t="s">
        <v>64</v>
      </c>
      <c r="I27" s="4" t="s">
        <v>49</v>
      </c>
      <c r="J27" s="4">
        <v>6</v>
      </c>
      <c r="K27" s="4" t="s">
        <v>160</v>
      </c>
      <c r="L27" s="4" t="s">
        <v>161</v>
      </c>
      <c r="M27" s="4">
        <v>46764</v>
      </c>
      <c r="N27" s="4">
        <v>7668</v>
      </c>
      <c r="O27" s="4" t="s">
        <v>67</v>
      </c>
      <c r="P27" s="4" t="s">
        <v>179</v>
      </c>
      <c r="Q27" s="4" t="s">
        <v>180</v>
      </c>
      <c r="R27" s="4"/>
      <c r="S27" s="4"/>
      <c r="T27" s="4"/>
      <c r="U27" s="4"/>
      <c r="V27" s="4"/>
      <c r="W27" s="4"/>
      <c r="X27" s="4"/>
      <c r="Y27" s="4"/>
      <c r="Z27" s="4"/>
      <c r="AA27" s="4" t="str">
        <f t="shared" si="4"/>
        <v>IGHV1-18.NA.IGHJ3.IGHG2</v>
      </c>
      <c r="AB27" s="4" t="str">
        <f t="shared" si="5"/>
        <v>IGKV3-20.IGKJ4.IGKC</v>
      </c>
      <c r="AC27" s="4" t="s">
        <v>181</v>
      </c>
      <c r="AD27" s="4" t="b">
        <f t="shared" si="6"/>
        <v>1</v>
      </c>
      <c r="AE27" s="4" t="s">
        <v>179</v>
      </c>
      <c r="AF27" s="4" t="b">
        <f t="shared" si="7"/>
        <v>1</v>
      </c>
    </row>
    <row r="28" spans="1:32" x14ac:dyDescent="0.35">
      <c r="A28" s="1" t="s">
        <v>231</v>
      </c>
      <c r="B28" s="4" t="s">
        <v>71</v>
      </c>
      <c r="C28" s="4" t="s">
        <v>56</v>
      </c>
      <c r="D28" s="4" t="s">
        <v>45</v>
      </c>
      <c r="E28" s="4" t="s">
        <v>24</v>
      </c>
      <c r="F28" s="4" t="s">
        <v>46</v>
      </c>
      <c r="G28" s="4" t="s">
        <v>26</v>
      </c>
      <c r="H28" s="4" t="s">
        <v>72</v>
      </c>
      <c r="I28" s="4" t="s">
        <v>49</v>
      </c>
      <c r="J28" s="4">
        <v>7</v>
      </c>
      <c r="K28" s="4" t="s">
        <v>182</v>
      </c>
      <c r="L28" s="4" t="s">
        <v>161</v>
      </c>
      <c r="M28" s="4">
        <v>55458</v>
      </c>
      <c r="N28" s="4">
        <v>7798</v>
      </c>
      <c r="O28" s="4" t="s">
        <v>74</v>
      </c>
      <c r="P28" s="4" t="s">
        <v>183</v>
      </c>
      <c r="Q28" s="4" t="s">
        <v>184</v>
      </c>
      <c r="R28" s="4"/>
      <c r="S28" s="4"/>
      <c r="T28" s="4"/>
      <c r="U28" s="4"/>
      <c r="V28" s="4"/>
      <c r="W28" s="4"/>
      <c r="X28" s="4"/>
      <c r="Y28" s="4"/>
      <c r="Z28" s="4"/>
      <c r="AA28" s="4" t="str">
        <f t="shared" si="4"/>
        <v>IGHV3-30.NA.IGHJ4.IGHG1</v>
      </c>
      <c r="AB28" s="4" t="str">
        <f t="shared" si="5"/>
        <v>IGKV1-6.IGKJ5.IGKC</v>
      </c>
      <c r="AC28" s="4" t="s">
        <v>185</v>
      </c>
      <c r="AD28" s="4" t="b">
        <f t="shared" si="6"/>
        <v>1</v>
      </c>
      <c r="AE28" s="4" t="s">
        <v>186</v>
      </c>
      <c r="AF28" s="4" t="b">
        <f t="shared" si="7"/>
        <v>1</v>
      </c>
    </row>
    <row r="29" spans="1:32" x14ac:dyDescent="0.35">
      <c r="A29" s="1" t="s">
        <v>232</v>
      </c>
      <c r="B29" s="4" t="s">
        <v>79</v>
      </c>
      <c r="C29" s="4" t="s">
        <v>22</v>
      </c>
      <c r="D29" s="4" t="s">
        <v>23</v>
      </c>
      <c r="E29" s="4" t="s">
        <v>24</v>
      </c>
      <c r="F29" s="4" t="s">
        <v>25</v>
      </c>
      <c r="G29" s="4" t="s">
        <v>26</v>
      </c>
      <c r="H29" s="4" t="s">
        <v>80</v>
      </c>
      <c r="I29" s="4" t="s">
        <v>49</v>
      </c>
      <c r="J29" s="4">
        <v>10</v>
      </c>
      <c r="K29" s="4" t="s">
        <v>187</v>
      </c>
      <c r="L29" s="4" t="s">
        <v>173</v>
      </c>
      <c r="M29" s="4">
        <v>48920</v>
      </c>
      <c r="N29" s="4">
        <v>5246</v>
      </c>
      <c r="O29" s="4" t="s">
        <v>82</v>
      </c>
      <c r="P29" s="4" t="s">
        <v>188</v>
      </c>
      <c r="Q29" s="4" t="s">
        <v>189</v>
      </c>
      <c r="R29" s="4"/>
      <c r="S29" s="4"/>
      <c r="T29" s="4"/>
      <c r="U29" s="4"/>
      <c r="V29" s="4"/>
      <c r="W29" s="4"/>
      <c r="X29" s="4"/>
      <c r="Y29" s="4"/>
      <c r="Z29" s="4"/>
      <c r="AA29" s="4" t="str">
        <f t="shared" si="4"/>
        <v>IGHV3-23.NA.IGHJ4.IGHG1</v>
      </c>
      <c r="AB29" s="4" t="str">
        <f t="shared" si="5"/>
        <v>IGLV3-10.IGLJ3.IGLC2</v>
      </c>
      <c r="AC29" s="4" t="s">
        <v>190</v>
      </c>
      <c r="AD29" s="4" t="b">
        <f t="shared" si="6"/>
        <v>1</v>
      </c>
      <c r="AE29" s="4" t="s">
        <v>191</v>
      </c>
      <c r="AF29" s="4" t="b">
        <f t="shared" si="7"/>
        <v>1</v>
      </c>
    </row>
    <row r="30" spans="1:32" x14ac:dyDescent="0.35">
      <c r="A30" s="1" t="s">
        <v>233</v>
      </c>
      <c r="B30" s="4" t="s">
        <v>87</v>
      </c>
      <c r="C30" s="4" t="s">
        <v>22</v>
      </c>
      <c r="D30" s="4" t="s">
        <v>23</v>
      </c>
      <c r="E30" s="4" t="s">
        <v>24</v>
      </c>
      <c r="F30" s="4" t="s">
        <v>25</v>
      </c>
      <c r="G30" s="4" t="s">
        <v>26</v>
      </c>
      <c r="H30" s="4" t="s">
        <v>88</v>
      </c>
      <c r="I30" s="4" t="s">
        <v>49</v>
      </c>
      <c r="J30" s="4">
        <v>8</v>
      </c>
      <c r="K30" s="4" t="s">
        <v>160</v>
      </c>
      <c r="L30" s="4" t="s">
        <v>161</v>
      </c>
      <c r="M30" s="4">
        <v>53026</v>
      </c>
      <c r="N30" s="4">
        <v>8081</v>
      </c>
      <c r="O30" s="4" t="s">
        <v>90</v>
      </c>
      <c r="P30" s="4" t="s">
        <v>192</v>
      </c>
      <c r="Q30" s="4" t="s">
        <v>193</v>
      </c>
      <c r="R30" s="4"/>
      <c r="S30" s="4"/>
      <c r="T30" s="4"/>
      <c r="U30" s="4"/>
      <c r="V30" s="4"/>
      <c r="W30" s="4"/>
      <c r="X30" s="4"/>
      <c r="Y30" s="4"/>
      <c r="Z30" s="4"/>
      <c r="AA30" s="4" t="str">
        <f t="shared" si="4"/>
        <v>IGHV4-4.NA.IGHJ5.IGHG1</v>
      </c>
      <c r="AB30" s="4" t="str">
        <f t="shared" si="5"/>
        <v>IGKV3-20.IGKJ2.IGKC</v>
      </c>
      <c r="AC30" s="4" t="s">
        <v>164</v>
      </c>
      <c r="AD30" s="4" t="b">
        <f t="shared" si="6"/>
        <v>1</v>
      </c>
      <c r="AE30" s="4" t="s">
        <v>192</v>
      </c>
      <c r="AF30" s="4" t="b">
        <f t="shared" si="7"/>
        <v>1</v>
      </c>
    </row>
    <row r="31" spans="1:32" x14ac:dyDescent="0.35">
      <c r="A31" s="1" t="s">
        <v>234</v>
      </c>
      <c r="B31" s="4" t="s">
        <v>94</v>
      </c>
      <c r="C31" s="4" t="s">
        <v>56</v>
      </c>
      <c r="D31" s="4" t="s">
        <v>45</v>
      </c>
      <c r="E31" s="4" t="s">
        <v>24</v>
      </c>
      <c r="F31" s="4" t="s">
        <v>46</v>
      </c>
      <c r="G31" s="4" t="s">
        <v>26</v>
      </c>
      <c r="H31" s="4" t="s">
        <v>57</v>
      </c>
      <c r="I31" s="4" t="s">
        <v>49</v>
      </c>
      <c r="J31" s="4">
        <v>14</v>
      </c>
      <c r="K31" s="4" t="s">
        <v>160</v>
      </c>
      <c r="L31" s="4" t="s">
        <v>161</v>
      </c>
      <c r="M31" s="4">
        <v>44240</v>
      </c>
      <c r="N31" s="4">
        <v>6531</v>
      </c>
      <c r="O31" s="4" t="s">
        <v>95</v>
      </c>
      <c r="P31" s="4" t="s">
        <v>194</v>
      </c>
      <c r="Q31" s="4" t="s">
        <v>195</v>
      </c>
      <c r="R31" s="4"/>
      <c r="S31" s="4"/>
      <c r="T31" s="4"/>
      <c r="U31" s="4"/>
      <c r="V31" s="4"/>
      <c r="W31" s="4"/>
      <c r="X31" s="4"/>
      <c r="Y31" s="4"/>
      <c r="Z31" s="4"/>
      <c r="AA31" s="4" t="str">
        <f t="shared" si="4"/>
        <v>IGHV3-49.NA.IGHJ4.IGHG1</v>
      </c>
      <c r="AB31" s="4" t="str">
        <f t="shared" si="5"/>
        <v>IGKV3-20.IGKJ2.IGKC</v>
      </c>
      <c r="AC31" s="4" t="s">
        <v>164</v>
      </c>
      <c r="AD31" s="4" t="b">
        <f t="shared" si="6"/>
        <v>1</v>
      </c>
      <c r="AE31" s="4" t="s">
        <v>194</v>
      </c>
      <c r="AF31" s="4" t="b">
        <f t="shared" si="7"/>
        <v>1</v>
      </c>
    </row>
    <row r="32" spans="1:32" x14ac:dyDescent="0.35">
      <c r="A32" s="1" t="s">
        <v>235</v>
      </c>
      <c r="B32" s="4" t="s">
        <v>98</v>
      </c>
      <c r="C32" s="4" t="s">
        <v>56</v>
      </c>
      <c r="D32" s="4" t="s">
        <v>45</v>
      </c>
      <c r="E32" s="4" t="s">
        <v>24</v>
      </c>
      <c r="F32" s="4" t="s">
        <v>46</v>
      </c>
      <c r="G32" s="4" t="s">
        <v>99</v>
      </c>
      <c r="H32" s="4" t="s">
        <v>100</v>
      </c>
      <c r="I32" s="4" t="s">
        <v>49</v>
      </c>
      <c r="J32" s="4">
        <v>6</v>
      </c>
      <c r="K32" s="4" t="s">
        <v>196</v>
      </c>
      <c r="L32" s="4" t="s">
        <v>161</v>
      </c>
      <c r="M32" s="4">
        <v>19800</v>
      </c>
      <c r="N32" s="4">
        <v>1636</v>
      </c>
      <c r="O32" s="4" t="s">
        <v>102</v>
      </c>
      <c r="P32" s="4" t="s">
        <v>197</v>
      </c>
      <c r="Q32" s="4" t="s">
        <v>198</v>
      </c>
      <c r="R32" s="4"/>
      <c r="S32" s="4"/>
      <c r="T32" s="4"/>
      <c r="U32" s="4"/>
      <c r="V32" s="4"/>
      <c r="W32" s="4"/>
      <c r="X32" s="4"/>
      <c r="Y32" s="4"/>
      <c r="Z32" s="4"/>
      <c r="AA32" s="4" t="str">
        <f t="shared" si="4"/>
        <v>IGHV2-5.NA.IGHJ4.IGHG2</v>
      </c>
      <c r="AB32" s="4" t="str">
        <f t="shared" si="5"/>
        <v>IGKV4-1.IGKJ4.IGKC</v>
      </c>
      <c r="AC32" s="4" t="s">
        <v>199</v>
      </c>
      <c r="AD32" s="4" t="b">
        <f t="shared" si="6"/>
        <v>1</v>
      </c>
      <c r="AE32" s="4" t="s">
        <v>200</v>
      </c>
      <c r="AF32" s="4" t="b">
        <f t="shared" si="7"/>
        <v>1</v>
      </c>
    </row>
    <row r="33" spans="1:32" x14ac:dyDescent="0.35">
      <c r="A33" s="1" t="s">
        <v>236</v>
      </c>
      <c r="B33" s="4" t="s">
        <v>107</v>
      </c>
      <c r="C33" s="4" t="s">
        <v>22</v>
      </c>
      <c r="D33" s="4" t="s">
        <v>23</v>
      </c>
      <c r="E33" s="4" t="s">
        <v>24</v>
      </c>
      <c r="F33" s="4" t="s">
        <v>25</v>
      </c>
      <c r="G33" s="4" t="s">
        <v>26</v>
      </c>
      <c r="H33" s="4" t="s">
        <v>108</v>
      </c>
      <c r="I33" s="4" t="s">
        <v>49</v>
      </c>
      <c r="J33" s="4">
        <v>7</v>
      </c>
      <c r="K33" s="4" t="s">
        <v>160</v>
      </c>
      <c r="L33" s="4" t="s">
        <v>161</v>
      </c>
      <c r="M33" s="4">
        <v>51420</v>
      </c>
      <c r="N33" s="4">
        <v>7702</v>
      </c>
      <c r="O33" s="4" t="s">
        <v>110</v>
      </c>
      <c r="P33" s="4" t="s">
        <v>201</v>
      </c>
      <c r="Q33" s="4" t="s">
        <v>202</v>
      </c>
      <c r="R33" s="4"/>
      <c r="S33" s="4"/>
      <c r="T33" s="4"/>
      <c r="U33" s="4"/>
      <c r="V33" s="4"/>
      <c r="W33" s="4"/>
      <c r="X33" s="4"/>
      <c r="Y33" s="4"/>
      <c r="Z33" s="4"/>
      <c r="AA33" s="4" t="str">
        <f t="shared" si="4"/>
        <v>IGHV4-34.NA.IGHJ5.IGHG1</v>
      </c>
      <c r="AB33" s="4" t="str">
        <f t="shared" si="5"/>
        <v>IGKV3-20.IGKJ2.IGKC</v>
      </c>
      <c r="AC33" s="4" t="s">
        <v>164</v>
      </c>
      <c r="AD33" s="4" t="b">
        <f t="shared" si="6"/>
        <v>1</v>
      </c>
      <c r="AE33" s="4" t="s">
        <v>203</v>
      </c>
      <c r="AF33" s="4" t="b">
        <f t="shared" si="7"/>
        <v>1</v>
      </c>
    </row>
    <row r="34" spans="1:32" x14ac:dyDescent="0.35">
      <c r="A34" s="1" t="s">
        <v>237</v>
      </c>
      <c r="B34" s="4" t="s">
        <v>115</v>
      </c>
      <c r="C34" s="4" t="s">
        <v>22</v>
      </c>
      <c r="D34" s="4" t="s">
        <v>23</v>
      </c>
      <c r="E34" s="4" t="s">
        <v>24</v>
      </c>
      <c r="F34" s="4" t="s">
        <v>25</v>
      </c>
      <c r="G34" s="4" t="s">
        <v>26</v>
      </c>
      <c r="H34" s="4" t="s">
        <v>116</v>
      </c>
      <c r="I34" s="4" t="s">
        <v>49</v>
      </c>
      <c r="J34" s="4">
        <v>6</v>
      </c>
      <c r="K34" s="4" t="s">
        <v>160</v>
      </c>
      <c r="L34" s="4" t="s">
        <v>161</v>
      </c>
      <c r="M34" s="4">
        <v>62900</v>
      </c>
      <c r="N34" s="4">
        <v>5358</v>
      </c>
      <c r="O34" s="4" t="s">
        <v>117</v>
      </c>
      <c r="P34" s="4" t="s">
        <v>204</v>
      </c>
      <c r="Q34" s="4" t="s">
        <v>205</v>
      </c>
      <c r="R34" s="4"/>
      <c r="S34" s="4"/>
      <c r="T34" s="4"/>
      <c r="U34" s="4"/>
      <c r="V34" s="4"/>
      <c r="W34" s="4"/>
      <c r="X34" s="4"/>
      <c r="Y34" s="4"/>
      <c r="Z34" s="4"/>
      <c r="AA34" s="4" t="str">
        <f t="shared" si="4"/>
        <v>IGHV3-23.NA.IGHJ3.IGHG1</v>
      </c>
      <c r="AB34" s="4" t="str">
        <f t="shared" si="5"/>
        <v>IGKV3-20.IGKJ1.IGKC</v>
      </c>
      <c r="AC34" s="4" t="s">
        <v>206</v>
      </c>
      <c r="AD34" s="4" t="b">
        <f t="shared" si="6"/>
        <v>1</v>
      </c>
      <c r="AE34" s="4" t="s">
        <v>204</v>
      </c>
      <c r="AF34" s="4" t="b">
        <f t="shared" si="7"/>
        <v>1</v>
      </c>
    </row>
    <row r="35" spans="1:32" x14ac:dyDescent="0.35">
      <c r="A35" s="1" t="s">
        <v>238</v>
      </c>
      <c r="B35" s="4" t="s">
        <v>121</v>
      </c>
      <c r="C35" s="4" t="s">
        <v>22</v>
      </c>
      <c r="D35" s="4" t="s">
        <v>23</v>
      </c>
      <c r="E35" s="4" t="s">
        <v>24</v>
      </c>
      <c r="F35" s="4" t="s">
        <v>25</v>
      </c>
      <c r="G35" s="4" t="s">
        <v>26</v>
      </c>
      <c r="H35" s="4" t="s">
        <v>122</v>
      </c>
      <c r="I35" s="4" t="s">
        <v>49</v>
      </c>
      <c r="J35" s="4">
        <v>12</v>
      </c>
      <c r="K35" s="4" t="s">
        <v>160</v>
      </c>
      <c r="L35" s="4" t="s">
        <v>161</v>
      </c>
      <c r="M35" s="4">
        <v>47178</v>
      </c>
      <c r="N35" s="4">
        <v>6115</v>
      </c>
      <c r="O35" s="4" t="s">
        <v>123</v>
      </c>
      <c r="P35" s="4" t="s">
        <v>207</v>
      </c>
      <c r="Q35" s="4" t="s">
        <v>208</v>
      </c>
      <c r="R35" s="4"/>
      <c r="S35" s="4"/>
      <c r="T35" s="4"/>
      <c r="U35" s="4"/>
      <c r="V35" s="4"/>
      <c r="W35" s="4"/>
      <c r="X35" s="4"/>
      <c r="Y35" s="4"/>
      <c r="Z35" s="4"/>
      <c r="AA35" s="4" t="str">
        <f t="shared" si="4"/>
        <v>IGHV4-34.IGHD3-10.IGHJ5.IGHG1</v>
      </c>
      <c r="AB35" s="4" t="str">
        <f t="shared" si="5"/>
        <v>IGKV3-20.IGKJ2.IGKC</v>
      </c>
      <c r="AC35" s="4" t="s">
        <v>164</v>
      </c>
      <c r="AD35" s="4" t="b">
        <f t="shared" si="6"/>
        <v>1</v>
      </c>
      <c r="AE35" s="4" t="s">
        <v>207</v>
      </c>
      <c r="AF35" s="4" t="b">
        <f t="shared" si="7"/>
        <v>1</v>
      </c>
    </row>
    <row r="36" spans="1:32" x14ac:dyDescent="0.35">
      <c r="A36" s="1" t="s">
        <v>239</v>
      </c>
      <c r="B36" s="4" t="s">
        <v>127</v>
      </c>
      <c r="C36" s="4" t="s">
        <v>22</v>
      </c>
      <c r="D36" s="4" t="s">
        <v>23</v>
      </c>
      <c r="E36" s="4" t="s">
        <v>24</v>
      </c>
      <c r="F36" s="4" t="s">
        <v>25</v>
      </c>
      <c r="G36" s="4" t="s">
        <v>26</v>
      </c>
      <c r="H36" s="4" t="s">
        <v>116</v>
      </c>
      <c r="I36" s="4" t="s">
        <v>49</v>
      </c>
      <c r="J36" s="4">
        <v>6</v>
      </c>
      <c r="K36" s="4" t="s">
        <v>160</v>
      </c>
      <c r="L36" s="4" t="s">
        <v>161</v>
      </c>
      <c r="M36" s="4">
        <v>55352</v>
      </c>
      <c r="N36" s="4">
        <v>7008</v>
      </c>
      <c r="O36" s="4" t="s">
        <v>128</v>
      </c>
      <c r="P36" s="4" t="s">
        <v>209</v>
      </c>
      <c r="Q36" s="4" t="s">
        <v>210</v>
      </c>
      <c r="R36" s="4"/>
      <c r="S36" s="4"/>
      <c r="T36" s="4"/>
      <c r="U36" s="4"/>
      <c r="V36" s="4"/>
      <c r="W36" s="4"/>
      <c r="X36" s="4"/>
      <c r="Y36" s="4"/>
      <c r="Z36" s="4"/>
      <c r="AA36" s="4" t="str">
        <f t="shared" si="4"/>
        <v>IGHV3-23.NA.IGHJ3.IGHG1</v>
      </c>
      <c r="AB36" s="4" t="str">
        <f t="shared" si="5"/>
        <v>IGKV3-20.IGKJ1.IGKC</v>
      </c>
      <c r="AC36" s="4" t="s">
        <v>206</v>
      </c>
      <c r="AD36" s="4" t="b">
        <f t="shared" si="6"/>
        <v>1</v>
      </c>
      <c r="AE36" s="4" t="s">
        <v>209</v>
      </c>
      <c r="AF36" s="4" t="b">
        <f t="shared" si="7"/>
        <v>1</v>
      </c>
    </row>
    <row r="37" spans="1:32" x14ac:dyDescent="0.35">
      <c r="A37" s="1" t="s">
        <v>240</v>
      </c>
      <c r="B37" s="4" t="s">
        <v>131</v>
      </c>
      <c r="C37" s="4" t="s">
        <v>22</v>
      </c>
      <c r="D37" s="4" t="s">
        <v>23</v>
      </c>
      <c r="E37" s="4" t="s">
        <v>24</v>
      </c>
      <c r="F37" s="4" t="s">
        <v>25</v>
      </c>
      <c r="G37" s="4" t="s">
        <v>132</v>
      </c>
      <c r="H37" s="4" t="s">
        <v>133</v>
      </c>
      <c r="I37" s="4" t="s">
        <v>49</v>
      </c>
      <c r="J37" s="4">
        <v>6</v>
      </c>
      <c r="K37" s="4" t="s">
        <v>211</v>
      </c>
      <c r="L37" s="4" t="s">
        <v>173</v>
      </c>
      <c r="M37" s="4">
        <v>50492</v>
      </c>
      <c r="N37" s="4">
        <v>2790</v>
      </c>
      <c r="O37" s="4" t="s">
        <v>135</v>
      </c>
      <c r="P37" s="4" t="s">
        <v>212</v>
      </c>
      <c r="Q37" s="4" t="s">
        <v>213</v>
      </c>
      <c r="R37" s="4"/>
      <c r="S37" s="4"/>
      <c r="T37" s="4"/>
      <c r="U37" s="4"/>
      <c r="V37" s="4"/>
      <c r="W37" s="4"/>
      <c r="X37" s="4"/>
      <c r="Y37" s="4"/>
      <c r="Z37" s="4"/>
      <c r="AA37" s="4" t="str">
        <f t="shared" si="4"/>
        <v>IGHV4-39.NA.IGHJ6.IGHG2</v>
      </c>
      <c r="AB37" s="4" t="str">
        <f t="shared" si="5"/>
        <v>IGLV3-21.IGLJ2.IGLC2</v>
      </c>
      <c r="AC37" s="4" t="s">
        <v>214</v>
      </c>
      <c r="AD37" s="4" t="b">
        <f t="shared" si="6"/>
        <v>1</v>
      </c>
      <c r="AE37" s="4" t="s">
        <v>215</v>
      </c>
      <c r="AF37" s="4" t="b">
        <f t="shared" si="7"/>
        <v>1</v>
      </c>
    </row>
    <row r="38" spans="1:32" x14ac:dyDescent="0.35">
      <c r="A38" s="1" t="s">
        <v>241</v>
      </c>
      <c r="B38" s="4" t="s">
        <v>140</v>
      </c>
      <c r="C38" s="4" t="s">
        <v>141</v>
      </c>
      <c r="D38" s="4" t="s">
        <v>45</v>
      </c>
      <c r="E38" s="4" t="s">
        <v>24</v>
      </c>
      <c r="F38" s="4" t="s">
        <v>46</v>
      </c>
      <c r="G38" s="4" t="s">
        <v>26</v>
      </c>
      <c r="H38" s="4" t="s">
        <v>142</v>
      </c>
      <c r="I38" s="4" t="s">
        <v>49</v>
      </c>
      <c r="J38" s="4">
        <v>10</v>
      </c>
      <c r="K38" s="4" t="s">
        <v>216</v>
      </c>
      <c r="L38" s="4" t="s">
        <v>217</v>
      </c>
      <c r="M38" s="4">
        <v>45362</v>
      </c>
      <c r="N38" s="4">
        <v>3021</v>
      </c>
      <c r="O38" s="4" t="s">
        <v>40</v>
      </c>
      <c r="P38" s="4" t="s">
        <v>218</v>
      </c>
      <c r="Q38" s="4" t="s">
        <v>219</v>
      </c>
      <c r="R38" s="4"/>
      <c r="S38" s="4"/>
      <c r="T38" s="4"/>
      <c r="U38" s="4"/>
      <c r="V38" s="4"/>
      <c r="W38" s="4"/>
      <c r="X38" s="4"/>
      <c r="Y38" s="4"/>
      <c r="Z38" s="4"/>
      <c r="AA38" s="4" t="str">
        <f t="shared" si="4"/>
        <v>IGHV3-11.NA.IGHJ6.IGHG1</v>
      </c>
      <c r="AB38" s="4" t="str">
        <f t="shared" si="5"/>
        <v>IGLV2-14.IGLJ2.IGLC3</v>
      </c>
      <c r="AC38" s="4" t="s">
        <v>220</v>
      </c>
      <c r="AD38" s="4" t="b">
        <f t="shared" si="6"/>
        <v>1</v>
      </c>
      <c r="AE38" s="4" t="s">
        <v>218</v>
      </c>
      <c r="AF38" s="4" t="b">
        <f t="shared" si="7"/>
        <v>1</v>
      </c>
    </row>
    <row r="39" spans="1:32" x14ac:dyDescent="0.35">
      <c r="A39" s="1" t="s">
        <v>242</v>
      </c>
      <c r="B39" s="4" t="s">
        <v>147</v>
      </c>
      <c r="C39" s="4" t="s">
        <v>148</v>
      </c>
      <c r="D39" s="4" t="s">
        <v>149</v>
      </c>
      <c r="E39" s="4" t="s">
        <v>150</v>
      </c>
      <c r="F39" s="4" t="s">
        <v>46</v>
      </c>
      <c r="G39" s="4" t="s">
        <v>151</v>
      </c>
      <c r="H39" s="4" t="s">
        <v>152</v>
      </c>
      <c r="I39" s="4" t="s">
        <v>49</v>
      </c>
      <c r="J39" s="4">
        <v>19</v>
      </c>
      <c r="K39" s="4" t="s">
        <v>221</v>
      </c>
      <c r="L39" s="4" t="s">
        <v>161</v>
      </c>
      <c r="M39" s="4">
        <v>8596</v>
      </c>
      <c r="N39" s="4">
        <v>55</v>
      </c>
      <c r="O39" s="4" t="s">
        <v>40</v>
      </c>
      <c r="P39" s="4" t="s">
        <v>222</v>
      </c>
      <c r="Q39" s="4" t="s">
        <v>223</v>
      </c>
      <c r="R39" s="4"/>
      <c r="S39" s="4"/>
      <c r="T39" s="4"/>
      <c r="U39" s="4"/>
      <c r="V39" s="4"/>
      <c r="W39" s="4"/>
      <c r="X39" s="4"/>
      <c r="Y39" s="4"/>
      <c r="Z39" s="4"/>
      <c r="AA39" s="4" t="str">
        <f t="shared" si="4"/>
        <v>IGHV4-34.NA.IGHJ6.IGHG3</v>
      </c>
      <c r="AB39" s="4" t="str">
        <f t="shared" si="5"/>
        <v>IGKV1-12.IGKJ2.IGKC</v>
      </c>
      <c r="AC39" s="4" t="s">
        <v>224</v>
      </c>
      <c r="AD39" s="4" t="b">
        <f t="shared" si="6"/>
        <v>1</v>
      </c>
      <c r="AE39" s="4" t="s">
        <v>222</v>
      </c>
      <c r="AF39" s="4" t="b">
        <f t="shared" si="7"/>
        <v>1</v>
      </c>
    </row>
    <row r="40" spans="1:32" x14ac:dyDescent="0.35">
      <c r="A40" s="1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Table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Kicc丶L</dc:creator>
  <cp:lastModifiedBy>C Kicc丶L</cp:lastModifiedBy>
  <dcterms:created xsi:type="dcterms:W3CDTF">2024-08-19T19:14:37Z</dcterms:created>
  <dcterms:modified xsi:type="dcterms:W3CDTF">2024-08-19T19:20:14Z</dcterms:modified>
</cp:coreProperties>
</file>